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iling/Dropbox/2022 Mouse brain atlas paper/Proofread_2023May/"/>
    </mc:Choice>
  </mc:AlternateContent>
  <xr:revisionPtr revIDLastSave="0" documentId="13_ncr:1_{3B7BD1DA-57D5-914C-A13A-C476C4CC523A}" xr6:coauthVersionLast="47" xr6:coauthVersionMax="47" xr10:uidLastSave="{00000000-0000-0000-0000-000000000000}"/>
  <bookViews>
    <workbookView xWindow="43060" yWindow="6040" windowWidth="29860" windowHeight="13440" xr2:uid="{A5636C03-FD25-024E-9A9D-57550396770C}"/>
  </bookViews>
  <sheets>
    <sheet name="Panel a" sheetId="1" r:id="rId1"/>
    <sheet name="Panel b" sheetId="2" r:id="rId2"/>
    <sheet name="Panel c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5" uniqueCount="151">
  <si>
    <t>Pvalb</t>
  </si>
  <si>
    <t>Sncg</t>
  </si>
  <si>
    <t>Sst</t>
  </si>
  <si>
    <t>Sst Chodl</t>
  </si>
  <si>
    <t>Vip</t>
  </si>
  <si>
    <t>Lamp5</t>
  </si>
  <si>
    <t>L2 IT ENTl</t>
  </si>
  <si>
    <t>L2 IT ENTm</t>
  </si>
  <si>
    <t>L2/3 IT CTX</t>
  </si>
  <si>
    <t>L2/3 IT PPP</t>
  </si>
  <si>
    <t>L3 IT ENT</t>
  </si>
  <si>
    <t>L4 RSP-ACA</t>
  </si>
  <si>
    <t>L4/5 IT CTX</t>
  </si>
  <si>
    <t>L5 IT CTX</t>
  </si>
  <si>
    <t>L5 PT CTX</t>
  </si>
  <si>
    <t>L5/6 NP CTX</t>
  </si>
  <si>
    <t>L6 CT CTX</t>
  </si>
  <si>
    <t>L6 IT CTX</t>
  </si>
  <si>
    <t>L6b CTX</t>
  </si>
  <si>
    <t>L6b/CT ENT</t>
  </si>
  <si>
    <t>Car3</t>
  </si>
  <si>
    <t>CA1-ProS</t>
  </si>
  <si>
    <t>SUB-ProS</t>
  </si>
  <si>
    <t>CA3</t>
  </si>
  <si>
    <t>DG</t>
  </si>
  <si>
    <t>Astro</t>
  </si>
  <si>
    <t>Endo</t>
  </si>
  <si>
    <t>Oligo</t>
  </si>
  <si>
    <t>VLMC</t>
  </si>
  <si>
    <t>SMC-Peri</t>
  </si>
  <si>
    <t>NP PPP</t>
  </si>
  <si>
    <t>NP SUB</t>
  </si>
  <si>
    <t>SUM</t>
  </si>
  <si>
    <t>TEINH_7-[Pvalb_Rbp4_Kcnc2]</t>
  </si>
  <si>
    <t>TEINH_8-[Pvalb_Crhbp_Igfbp4]</t>
  </si>
  <si>
    <t>TEINH_30-[Pvalb_Pthlh_Igfbp4]</t>
  </si>
  <si>
    <t>TEINH_20-[Adarb2_Yjefn3_Cck]</t>
  </si>
  <si>
    <t>TEINH_16-[Adarb2_Cxcl14_Htr3a]</t>
  </si>
  <si>
    <t>TEINH_24-[Adarb2_Npas1]</t>
  </si>
  <si>
    <t>TEINH_4-[Sst_Npy_Crhbp]</t>
  </si>
  <si>
    <t>TEINH_1-[Sst_Npy_Crhbp_Bdkrb1]</t>
  </si>
  <si>
    <t>TEINH_12-[Sst]</t>
  </si>
  <si>
    <t>TEINH_18-[Sst_Npy_Nos1]</t>
  </si>
  <si>
    <t>TEINH_14-[Vip_Adarb2_Pthlh]</t>
  </si>
  <si>
    <t>TEINH_27-[Lamp5_Pde11a_Hapln1]</t>
  </si>
  <si>
    <t>TEINH_32-[Pvalb_Cox6a2]</t>
  </si>
  <si>
    <t>TEINH_31-[Pnoc]</t>
  </si>
  <si>
    <t>TEINH_33-[Lamp5_Myh8_Pde11a]</t>
  </si>
  <si>
    <t>TEGLU_24-[Slc17a7_Nrgn]</t>
  </si>
  <si>
    <t>Dentate gyrus granule neurons</t>
  </si>
  <si>
    <t>Astrocytes</t>
  </si>
  <si>
    <t>Pericytes</t>
  </si>
  <si>
    <t>Oligodendrocytes</t>
  </si>
  <si>
    <t>Oligodendrocyte precursor cells</t>
  </si>
  <si>
    <t>Vascular and leptomeningeal cells</t>
  </si>
  <si>
    <t>Vascular endothelial cells</t>
  </si>
  <si>
    <t>Vascular smooth muscle cells</t>
  </si>
  <si>
    <t>Perivascular macrophages</t>
  </si>
  <si>
    <t>Cell count</t>
  </si>
  <si>
    <t>Allen Mouse Brain Atlas Nomenclature</t>
  </si>
  <si>
    <t>STARmap PLUS (this study)</t>
  </si>
  <si>
    <t>Normalization across rows</t>
  </si>
  <si>
    <t>D1</t>
  </si>
  <si>
    <t>D2</t>
  </si>
  <si>
    <t>IN</t>
  </si>
  <si>
    <t>Micro</t>
  </si>
  <si>
    <t>OPC</t>
  </si>
  <si>
    <t>Telencephalon inhibitory interneurons</t>
  </si>
  <si>
    <t>Microglia</t>
  </si>
  <si>
    <t>Purkinje</t>
  </si>
  <si>
    <t>Granule</t>
  </si>
  <si>
    <t>Purkinje layer interneuron (PLI)</t>
  </si>
  <si>
    <t>Molecular layer interneuron 1 (MLI1)</t>
  </si>
  <si>
    <t>Molecular layer interneuron 2 (MLI2)</t>
  </si>
  <si>
    <t>Golgi</t>
  </si>
  <si>
    <t>Unipolar brush cell (UBC)</t>
  </si>
  <si>
    <t>Bergmann</t>
  </si>
  <si>
    <t>Astrocyte</t>
  </si>
  <si>
    <t>Oligodendrocyte (ODC)</t>
  </si>
  <si>
    <t>Oligodendrocyte precursor cell (OPC)</t>
  </si>
  <si>
    <t>Fibroblast</t>
  </si>
  <si>
    <t>Endothelial stalk</t>
  </si>
  <si>
    <t>Endothelial mural</t>
  </si>
  <si>
    <t>CBPC</t>
  </si>
  <si>
    <t>CBGRC_1</t>
  </si>
  <si>
    <t>CBGRC_2</t>
  </si>
  <si>
    <t>CBINH_1</t>
  </si>
  <si>
    <t>CBINH_2</t>
  </si>
  <si>
    <t>Glutamatergic neuroblasts</t>
  </si>
  <si>
    <t>AC_4</t>
  </si>
  <si>
    <t>AC_1</t>
  </si>
  <si>
    <t>AC_2</t>
  </si>
  <si>
    <t>AC_3</t>
  </si>
  <si>
    <t>AC_5</t>
  </si>
  <si>
    <t>AC_6</t>
  </si>
  <si>
    <t>TEINH_5-[Pvalb_Syt2_Cox6a2]</t>
  </si>
  <si>
    <t>TEINH_6-[Pvalb_Syt2]</t>
  </si>
  <si>
    <t>TEINH_15-[Pvalb_Cemip_Adamts15]</t>
  </si>
  <si>
    <t>TEINH_17-[Pvalb_Oprd1_Kcnc2]</t>
  </si>
  <si>
    <t>TEINH_23-[Pvalb_Syt2_Crhbp]</t>
  </si>
  <si>
    <t>TEINH_19-[Sst_Npas1_Lypd6]</t>
  </si>
  <si>
    <t>TEINH_21-[Sst_Col19a1_Reln]</t>
  </si>
  <si>
    <t>TEINH_26-[Sst_Pdyn_Sfrp2]</t>
  </si>
  <si>
    <t>TEINH_28-[Sst_Lypd6_Rbp4]</t>
  </si>
  <si>
    <t>TEINH_29-[Sst_Lypd6_Grik1]</t>
  </si>
  <si>
    <t>TEINH_2-[Vip_Adarb2]</t>
  </si>
  <si>
    <t>TEINH_11-[Vip_Adarb2_Htr3a]</t>
  </si>
  <si>
    <t>TEINH_22-[Vip_Th_Pde1c]</t>
  </si>
  <si>
    <t>TEINH_9-[Adarb2_Cxcl14_Reln]</t>
  </si>
  <si>
    <t>TEINH_3-[Lamp5_Kit_Npy_Pde11a]</t>
  </si>
  <si>
    <t>TEINH_13-[Lamp5_Kit_Reln_Ndnf]</t>
  </si>
  <si>
    <t>TEGLU_11-[Lmo3_Slc30a3_Rprm]</t>
  </si>
  <si>
    <t>TEGLU_26-[Lmo3_Abi3bp_Nsdt4]</t>
  </si>
  <si>
    <t>TEGLU_28-[Necab1_Cbln4_Cbln1]</t>
  </si>
  <si>
    <t>TEGLU_8-[Cux2_Lamp5_Rgs4]</t>
  </si>
  <si>
    <t>TEGLU_16-[Matn2_Cpne6_Lypd1]</t>
  </si>
  <si>
    <t>TEGLU_19-[Cux2_Nptx2_C1ql3]</t>
  </si>
  <si>
    <t>TEGLU_1-[Lypd1_Hpcal1_Dbpht2]</t>
  </si>
  <si>
    <t>TEGLU_20-[Bmp3_C1ql3_Atp2b4]</t>
  </si>
  <si>
    <t>TEGLU_25-[Cux2_Grp_C1ql3]</t>
  </si>
  <si>
    <t>TEGLU_27-[Cux2_Cckbr_C1ql3]</t>
  </si>
  <si>
    <t>TEGLU_31-[Cux2_C1ql3_Nwd2]</t>
  </si>
  <si>
    <t>TEGLU_33-[Cux2_C1ql3_Chrm3]</t>
  </si>
  <si>
    <t>TEGLU_32-[Cux2_C1ql3_Rgs14]</t>
  </si>
  <si>
    <t>TEGLU_10-[Tshz2_Dkk3_Neurod6]</t>
  </si>
  <si>
    <t>TEGLU_36-[Cux2_Junb_Fos]</t>
  </si>
  <si>
    <t>TEGLU_3-[Kcng1_C1ql3_Hpcal1]</t>
  </si>
  <si>
    <t>TEGLU_38-[Cux2_C1ql3_Dclk3]</t>
  </si>
  <si>
    <t>TEGLU_41-[Slc17a7_Satb1]</t>
  </si>
  <si>
    <t>TEGLU_39-[Slc17a7_Slc30a3]</t>
  </si>
  <si>
    <t>TEGLU_37-[Slc17a7_Myl4]</t>
  </si>
  <si>
    <t>TEGLU_35-[Tshz2_Cbln1_Nrep]</t>
  </si>
  <si>
    <t>TEGLU_9-[Rorb_Rgs4_Grm2]</t>
  </si>
  <si>
    <t>TEGLU_12-[Grfa2_Necab1_Plcxd2]</t>
  </si>
  <si>
    <t>TEGLU_21-[Kcns1_Rgs4_Vamp1]</t>
  </si>
  <si>
    <t>TEGLU_29-[Slc17a7_Nrgn_Tbr1_Chrm1_Olfm2]</t>
  </si>
  <si>
    <t>TEGLU_15-[Scube1_Pde1a_Hs3st2]</t>
  </si>
  <si>
    <t>TEGLU_18-[Hs3st2_Slc24a2_Rasl10a]</t>
  </si>
  <si>
    <t>TEGLU_40-[Slc17a7_Neurod6]</t>
  </si>
  <si>
    <t>TEGLU_6-[Neurod6_Nr3c2_Rgs14]</t>
  </si>
  <si>
    <t>TEGLU_4-[Neurod6_Cpne6_Nptx1]</t>
  </si>
  <si>
    <t>TEGLU_30-[Tshz2_Rxfp1_Dkk3]</t>
  </si>
  <si>
    <t>TEGLU_5-[Neurod6_Prkcg_Cpne6]</t>
  </si>
  <si>
    <t>TEGLU_2-[Dcn_Cadm1_Prkcg]</t>
  </si>
  <si>
    <t>TEGLU_23-[Nr4a2_Synpr_Rgs12]</t>
  </si>
  <si>
    <t>TEGLU_17-[C1ql3_Col6a1_Rasl10a]</t>
  </si>
  <si>
    <t>TEGLU_7-[Nptx1_Hs3st4_Rprm]</t>
  </si>
  <si>
    <t>TEGLU_34-[Bmp3_Rprm_Hs3st4]</t>
  </si>
  <si>
    <t>TEGLU_13-[Nxph3_Prss12_Hs3st4]</t>
  </si>
  <si>
    <t>TEGLU_22-[Tshz2_Nxph3_Lypd1]</t>
  </si>
  <si>
    <t>TEGLU_14-[Parm1_Tox_Kcng1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 tint="-0.499984740745262"/>
      <name val="Calibri"/>
      <family val="2"/>
      <scheme val="minor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  <font>
      <b/>
      <sz val="12"/>
      <color indexed="8"/>
      <name val="Helvetica"/>
      <family val="2"/>
    </font>
    <font>
      <b/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2" fontId="0" fillId="0" borderId="0" xfId="0" applyNumberFormat="1"/>
    <xf numFmtId="0" fontId="2" fillId="0" borderId="0" xfId="0" applyFont="1"/>
    <xf numFmtId="2" fontId="2" fillId="0" borderId="0" xfId="0" applyNumberFormat="1" applyFont="1"/>
    <xf numFmtId="0" fontId="3" fillId="0" borderId="0" xfId="0" applyFont="1" applyAlignment="1">
      <alignment vertical="top" wrapText="1"/>
    </xf>
    <xf numFmtId="0" fontId="4" fillId="0" borderId="0" xfId="0" applyFont="1" applyAlignment="1">
      <alignment vertical="top" wrapText="1"/>
    </xf>
    <xf numFmtId="0" fontId="5" fillId="0" borderId="0" xfId="0" applyFont="1" applyAlignment="1">
      <alignment vertical="top" wrapText="1"/>
    </xf>
    <xf numFmtId="0" fontId="3" fillId="0" borderId="0" xfId="0" applyFont="1" applyAlignment="1">
      <alignment wrapText="1"/>
    </xf>
    <xf numFmtId="0" fontId="3" fillId="0" borderId="0" xfId="0" applyFont="1"/>
    <xf numFmtId="0" fontId="4" fillId="0" borderId="0" xfId="0" applyFont="1"/>
    <xf numFmtId="0" fontId="6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A951F-A760-584C-AFA4-D937BF337301}">
  <dimension ref="A1:AH167"/>
  <sheetViews>
    <sheetView tabSelected="1" zoomScale="63" zoomScaleNormal="44" workbookViewId="0">
      <selection activeCell="A87" sqref="A87:A158"/>
    </sheetView>
  </sheetViews>
  <sheetFormatPr baseColWidth="10" defaultRowHeight="16" x14ac:dyDescent="0.2"/>
  <cols>
    <col min="1" max="1" width="57.83203125" customWidth="1"/>
    <col min="32" max="33" width="10.83203125" style="3"/>
  </cols>
  <sheetData>
    <row r="1" spans="1:34" x14ac:dyDescent="0.2">
      <c r="A1" s="1" t="s">
        <v>58</v>
      </c>
      <c r="B1" s="1" t="s">
        <v>59</v>
      </c>
    </row>
    <row r="2" spans="1:34" x14ac:dyDescent="0.2">
      <c r="A2" s="1" t="s">
        <v>60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  <c r="AB2" t="s">
        <v>26</v>
      </c>
      <c r="AC2" t="s">
        <v>27</v>
      </c>
      <c r="AD2" t="s">
        <v>28</v>
      </c>
      <c r="AE2" t="s">
        <v>29</v>
      </c>
      <c r="AF2" s="3" t="s">
        <v>30</v>
      </c>
      <c r="AG2" s="3" t="s">
        <v>31</v>
      </c>
      <c r="AH2" t="s">
        <v>32</v>
      </c>
    </row>
    <row r="3" spans="1:34" x14ac:dyDescent="0.2">
      <c r="A3" t="s">
        <v>95</v>
      </c>
      <c r="B3">
        <v>1729</v>
      </c>
      <c r="C3">
        <v>0</v>
      </c>
      <c r="D3">
        <v>0</v>
      </c>
      <c r="E3">
        <v>1</v>
      </c>
      <c r="F3">
        <v>4</v>
      </c>
      <c r="G3">
        <v>10</v>
      </c>
      <c r="H3">
        <v>0</v>
      </c>
      <c r="I3">
        <v>0</v>
      </c>
      <c r="J3">
        <v>1</v>
      </c>
      <c r="K3">
        <v>0</v>
      </c>
      <c r="L3">
        <v>0</v>
      </c>
      <c r="M3">
        <v>1</v>
      </c>
      <c r="N3">
        <v>10</v>
      </c>
      <c r="O3">
        <v>0</v>
      </c>
      <c r="P3">
        <v>2</v>
      </c>
      <c r="Q3">
        <v>1</v>
      </c>
      <c r="R3">
        <v>4</v>
      </c>
      <c r="S3">
        <v>0</v>
      </c>
      <c r="T3">
        <v>0</v>
      </c>
      <c r="U3">
        <v>0</v>
      </c>
      <c r="V3">
        <v>0</v>
      </c>
      <c r="W3">
        <v>1</v>
      </c>
      <c r="X3">
        <v>3</v>
      </c>
      <c r="Y3">
        <v>0</v>
      </c>
      <c r="Z3">
        <v>0</v>
      </c>
      <c r="AA3">
        <v>0</v>
      </c>
      <c r="AB3">
        <v>0</v>
      </c>
      <c r="AC3">
        <v>1</v>
      </c>
      <c r="AD3">
        <v>0</v>
      </c>
      <c r="AE3">
        <v>0</v>
      </c>
      <c r="AF3" s="3">
        <v>0</v>
      </c>
      <c r="AG3" s="3">
        <v>0</v>
      </c>
      <c r="AH3">
        <v>1768</v>
      </c>
    </row>
    <row r="4" spans="1:34" x14ac:dyDescent="0.2">
      <c r="A4" t="s">
        <v>96</v>
      </c>
      <c r="B4">
        <v>1287</v>
      </c>
      <c r="C4">
        <v>2</v>
      </c>
      <c r="D4">
        <v>48</v>
      </c>
      <c r="E4">
        <v>3</v>
      </c>
      <c r="F4">
        <v>4</v>
      </c>
      <c r="G4">
        <v>14</v>
      </c>
      <c r="H4">
        <v>0</v>
      </c>
      <c r="I4">
        <v>1</v>
      </c>
      <c r="J4">
        <v>0</v>
      </c>
      <c r="K4">
        <v>2</v>
      </c>
      <c r="L4">
        <v>4</v>
      </c>
      <c r="M4">
        <v>1</v>
      </c>
      <c r="N4">
        <v>9</v>
      </c>
      <c r="O4">
        <v>7</v>
      </c>
      <c r="P4">
        <v>6</v>
      </c>
      <c r="Q4">
        <v>4</v>
      </c>
      <c r="R4">
        <v>2</v>
      </c>
      <c r="S4">
        <v>1</v>
      </c>
      <c r="T4">
        <v>0</v>
      </c>
      <c r="U4">
        <v>1</v>
      </c>
      <c r="V4">
        <v>0</v>
      </c>
      <c r="W4">
        <v>1</v>
      </c>
      <c r="X4">
        <v>0</v>
      </c>
      <c r="Y4">
        <v>0</v>
      </c>
      <c r="Z4">
        <v>0</v>
      </c>
      <c r="AA4">
        <v>1</v>
      </c>
      <c r="AB4">
        <v>0</v>
      </c>
      <c r="AC4">
        <v>0</v>
      </c>
      <c r="AD4">
        <v>0</v>
      </c>
      <c r="AE4">
        <v>0</v>
      </c>
      <c r="AF4" s="3">
        <v>0</v>
      </c>
      <c r="AG4" s="3">
        <v>0</v>
      </c>
      <c r="AH4">
        <v>1398</v>
      </c>
    </row>
    <row r="5" spans="1:34" x14ac:dyDescent="0.2">
      <c r="A5" t="s">
        <v>33</v>
      </c>
      <c r="B5">
        <v>1129</v>
      </c>
      <c r="C5">
        <v>0</v>
      </c>
      <c r="D5">
        <v>257</v>
      </c>
      <c r="E5">
        <v>2</v>
      </c>
      <c r="F5">
        <v>1</v>
      </c>
      <c r="G5">
        <v>4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2</v>
      </c>
      <c r="O5">
        <v>0</v>
      </c>
      <c r="P5">
        <v>1</v>
      </c>
      <c r="Q5">
        <v>1</v>
      </c>
      <c r="R5">
        <v>1</v>
      </c>
      <c r="S5">
        <v>3</v>
      </c>
      <c r="T5">
        <v>0</v>
      </c>
      <c r="U5">
        <v>0</v>
      </c>
      <c r="V5">
        <v>1</v>
      </c>
      <c r="W5">
        <v>1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 s="3">
        <v>0</v>
      </c>
      <c r="AG5" s="3">
        <v>0</v>
      </c>
      <c r="AH5">
        <v>1403</v>
      </c>
    </row>
    <row r="6" spans="1:34" x14ac:dyDescent="0.2">
      <c r="A6" t="s">
        <v>97</v>
      </c>
      <c r="B6">
        <v>977</v>
      </c>
      <c r="C6">
        <v>0</v>
      </c>
      <c r="D6">
        <v>15</v>
      </c>
      <c r="E6">
        <v>1</v>
      </c>
      <c r="F6">
        <v>0</v>
      </c>
      <c r="G6">
        <v>13</v>
      </c>
      <c r="H6">
        <v>0</v>
      </c>
      <c r="I6">
        <v>0</v>
      </c>
      <c r="J6">
        <v>0</v>
      </c>
      <c r="K6">
        <v>1</v>
      </c>
      <c r="L6">
        <v>0</v>
      </c>
      <c r="M6">
        <v>1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1</v>
      </c>
      <c r="X6">
        <v>0</v>
      </c>
      <c r="Y6">
        <v>0</v>
      </c>
      <c r="Z6">
        <v>1</v>
      </c>
      <c r="AA6">
        <v>0</v>
      </c>
      <c r="AB6">
        <v>0</v>
      </c>
      <c r="AC6">
        <v>0</v>
      </c>
      <c r="AD6">
        <v>0</v>
      </c>
      <c r="AE6">
        <v>0</v>
      </c>
      <c r="AF6" s="3">
        <v>0</v>
      </c>
      <c r="AG6" s="3">
        <v>0</v>
      </c>
      <c r="AH6">
        <v>1010</v>
      </c>
    </row>
    <row r="7" spans="1:34" x14ac:dyDescent="0.2">
      <c r="A7" t="s">
        <v>98</v>
      </c>
      <c r="B7">
        <v>927</v>
      </c>
      <c r="C7">
        <v>0</v>
      </c>
      <c r="D7">
        <v>81</v>
      </c>
      <c r="E7">
        <v>0</v>
      </c>
      <c r="F7">
        <v>0</v>
      </c>
      <c r="G7">
        <v>4</v>
      </c>
      <c r="H7">
        <v>0</v>
      </c>
      <c r="I7">
        <v>0</v>
      </c>
      <c r="J7">
        <v>0</v>
      </c>
      <c r="K7">
        <v>2</v>
      </c>
      <c r="L7">
        <v>0</v>
      </c>
      <c r="M7">
        <v>0</v>
      </c>
      <c r="N7">
        <v>3</v>
      </c>
      <c r="O7">
        <v>1</v>
      </c>
      <c r="P7">
        <v>0</v>
      </c>
      <c r="Q7">
        <v>0</v>
      </c>
      <c r="R7">
        <v>2</v>
      </c>
      <c r="S7">
        <v>1</v>
      </c>
      <c r="T7">
        <v>0</v>
      </c>
      <c r="U7">
        <v>1</v>
      </c>
      <c r="V7">
        <v>0</v>
      </c>
      <c r="W7">
        <v>2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 s="3">
        <v>0</v>
      </c>
      <c r="AG7" s="3">
        <v>0</v>
      </c>
      <c r="AH7">
        <v>1024</v>
      </c>
    </row>
    <row r="8" spans="1:34" x14ac:dyDescent="0.2">
      <c r="A8" t="s">
        <v>34</v>
      </c>
      <c r="B8">
        <v>925</v>
      </c>
      <c r="C8">
        <v>0</v>
      </c>
      <c r="D8">
        <v>176</v>
      </c>
      <c r="E8">
        <v>12</v>
      </c>
      <c r="F8">
        <v>2</v>
      </c>
      <c r="G8">
        <v>7</v>
      </c>
      <c r="H8">
        <v>0</v>
      </c>
      <c r="I8">
        <v>0</v>
      </c>
      <c r="J8">
        <v>0</v>
      </c>
      <c r="K8">
        <v>1</v>
      </c>
      <c r="L8">
        <v>0</v>
      </c>
      <c r="M8">
        <v>1</v>
      </c>
      <c r="N8">
        <v>0</v>
      </c>
      <c r="O8">
        <v>0</v>
      </c>
      <c r="P8">
        <v>0</v>
      </c>
      <c r="Q8">
        <v>1</v>
      </c>
      <c r="R8">
        <v>3</v>
      </c>
      <c r="S8">
        <v>1</v>
      </c>
      <c r="T8">
        <v>1</v>
      </c>
      <c r="U8">
        <v>0</v>
      </c>
      <c r="V8">
        <v>0</v>
      </c>
      <c r="W8">
        <v>0</v>
      </c>
      <c r="X8">
        <v>3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 s="3">
        <v>0</v>
      </c>
      <c r="AG8" s="3">
        <v>0</v>
      </c>
      <c r="AH8">
        <v>1133</v>
      </c>
    </row>
    <row r="9" spans="1:34" x14ac:dyDescent="0.2">
      <c r="A9" t="s">
        <v>99</v>
      </c>
      <c r="B9">
        <v>832</v>
      </c>
      <c r="C9">
        <v>0</v>
      </c>
      <c r="D9">
        <v>3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 s="3">
        <v>0</v>
      </c>
      <c r="AG9" s="3">
        <v>0</v>
      </c>
      <c r="AH9">
        <v>835</v>
      </c>
    </row>
    <row r="10" spans="1:34" x14ac:dyDescent="0.2">
      <c r="A10" t="s">
        <v>35</v>
      </c>
      <c r="B10">
        <v>180</v>
      </c>
      <c r="C10">
        <v>1</v>
      </c>
      <c r="D10">
        <v>5</v>
      </c>
      <c r="E10">
        <v>1</v>
      </c>
      <c r="F10">
        <v>12</v>
      </c>
      <c r="G10">
        <v>214</v>
      </c>
      <c r="H10">
        <v>2</v>
      </c>
      <c r="I10">
        <v>2</v>
      </c>
      <c r="J10">
        <v>3</v>
      </c>
      <c r="K10">
        <v>2</v>
      </c>
      <c r="L10">
        <v>0</v>
      </c>
      <c r="M10">
        <v>0</v>
      </c>
      <c r="N10">
        <v>2</v>
      </c>
      <c r="O10">
        <v>0</v>
      </c>
      <c r="P10">
        <v>1</v>
      </c>
      <c r="Q10">
        <v>1</v>
      </c>
      <c r="R10">
        <v>0</v>
      </c>
      <c r="S10">
        <v>1</v>
      </c>
      <c r="T10">
        <v>1</v>
      </c>
      <c r="U10">
        <v>0</v>
      </c>
      <c r="V10">
        <v>2</v>
      </c>
      <c r="W10">
        <v>0</v>
      </c>
      <c r="X10">
        <v>0</v>
      </c>
      <c r="Y10">
        <v>0</v>
      </c>
      <c r="Z10">
        <v>0</v>
      </c>
      <c r="AA10">
        <v>1</v>
      </c>
      <c r="AB10">
        <v>0</v>
      </c>
      <c r="AC10">
        <v>0</v>
      </c>
      <c r="AD10">
        <v>0</v>
      </c>
      <c r="AE10">
        <v>0</v>
      </c>
      <c r="AF10" s="3">
        <v>0</v>
      </c>
      <c r="AG10" s="3">
        <v>0</v>
      </c>
      <c r="AH10">
        <v>431</v>
      </c>
    </row>
    <row r="11" spans="1:34" x14ac:dyDescent="0.2">
      <c r="A11" t="s">
        <v>36</v>
      </c>
      <c r="B11">
        <v>7</v>
      </c>
      <c r="C11">
        <v>625</v>
      </c>
      <c r="D11">
        <v>5</v>
      </c>
      <c r="E11">
        <v>5</v>
      </c>
      <c r="F11">
        <v>10</v>
      </c>
      <c r="G11">
        <v>20</v>
      </c>
      <c r="H11">
        <v>0</v>
      </c>
      <c r="I11">
        <v>0</v>
      </c>
      <c r="J11">
        <v>5</v>
      </c>
      <c r="K11">
        <v>4</v>
      </c>
      <c r="L11">
        <v>4</v>
      </c>
      <c r="M11">
        <v>0</v>
      </c>
      <c r="N11">
        <v>5</v>
      </c>
      <c r="O11">
        <v>0</v>
      </c>
      <c r="P11">
        <v>1</v>
      </c>
      <c r="Q11">
        <v>2</v>
      </c>
      <c r="R11">
        <v>2</v>
      </c>
      <c r="S11">
        <v>1</v>
      </c>
      <c r="T11">
        <v>0</v>
      </c>
      <c r="U11">
        <v>0</v>
      </c>
      <c r="V11">
        <v>1</v>
      </c>
      <c r="W11">
        <v>0</v>
      </c>
      <c r="X11">
        <v>0</v>
      </c>
      <c r="Y11">
        <v>0</v>
      </c>
      <c r="Z11">
        <v>1</v>
      </c>
      <c r="AA11">
        <v>3</v>
      </c>
      <c r="AB11">
        <v>1</v>
      </c>
      <c r="AC11">
        <v>2</v>
      </c>
      <c r="AD11">
        <v>0</v>
      </c>
      <c r="AE11">
        <v>0</v>
      </c>
      <c r="AF11" s="3">
        <v>0</v>
      </c>
      <c r="AG11" s="3">
        <v>0</v>
      </c>
      <c r="AH11">
        <v>704</v>
      </c>
    </row>
    <row r="12" spans="1:34" x14ac:dyDescent="0.2">
      <c r="A12" t="s">
        <v>37</v>
      </c>
      <c r="B12">
        <v>8</v>
      </c>
      <c r="C12">
        <v>556</v>
      </c>
      <c r="D12">
        <v>4</v>
      </c>
      <c r="E12">
        <v>3</v>
      </c>
      <c r="F12">
        <v>81</v>
      </c>
      <c r="G12">
        <v>30</v>
      </c>
      <c r="H12">
        <v>0</v>
      </c>
      <c r="I12">
        <v>0</v>
      </c>
      <c r="J12">
        <v>1</v>
      </c>
      <c r="K12">
        <v>0</v>
      </c>
      <c r="L12">
        <v>2</v>
      </c>
      <c r="M12">
        <v>0</v>
      </c>
      <c r="N12">
        <v>4</v>
      </c>
      <c r="O12">
        <v>0</v>
      </c>
      <c r="P12">
        <v>0</v>
      </c>
      <c r="Q12">
        <v>0</v>
      </c>
      <c r="R12">
        <v>1</v>
      </c>
      <c r="S12">
        <v>0</v>
      </c>
      <c r="T12">
        <v>0</v>
      </c>
      <c r="U12">
        <v>0</v>
      </c>
      <c r="V12">
        <v>0</v>
      </c>
      <c r="W12">
        <v>1</v>
      </c>
      <c r="X12">
        <v>0</v>
      </c>
      <c r="Y12">
        <v>0</v>
      </c>
      <c r="Z12">
        <v>2</v>
      </c>
      <c r="AA12">
        <v>1</v>
      </c>
      <c r="AB12">
        <v>0</v>
      </c>
      <c r="AC12">
        <v>3</v>
      </c>
      <c r="AD12">
        <v>0</v>
      </c>
      <c r="AE12">
        <v>0</v>
      </c>
      <c r="AF12" s="3">
        <v>0</v>
      </c>
      <c r="AG12" s="3">
        <v>0</v>
      </c>
      <c r="AH12">
        <v>697</v>
      </c>
    </row>
    <row r="13" spans="1:34" x14ac:dyDescent="0.2">
      <c r="A13" t="s">
        <v>38</v>
      </c>
      <c r="B13">
        <v>5</v>
      </c>
      <c r="C13">
        <v>115</v>
      </c>
      <c r="D13">
        <v>33</v>
      </c>
      <c r="E13">
        <v>0</v>
      </c>
      <c r="F13">
        <v>138</v>
      </c>
      <c r="G13">
        <v>44</v>
      </c>
      <c r="H13">
        <v>1</v>
      </c>
      <c r="I13">
        <v>0</v>
      </c>
      <c r="J13">
        <v>5</v>
      </c>
      <c r="K13">
        <v>2</v>
      </c>
      <c r="L13">
        <v>2</v>
      </c>
      <c r="M13">
        <v>0</v>
      </c>
      <c r="N13">
        <v>6</v>
      </c>
      <c r="O13">
        <v>4</v>
      </c>
      <c r="P13">
        <v>2</v>
      </c>
      <c r="Q13">
        <v>0</v>
      </c>
      <c r="R13">
        <v>2</v>
      </c>
      <c r="S13">
        <v>6</v>
      </c>
      <c r="T13">
        <v>1</v>
      </c>
      <c r="U13">
        <v>1</v>
      </c>
      <c r="V13">
        <v>1</v>
      </c>
      <c r="W13">
        <v>2</v>
      </c>
      <c r="X13">
        <v>0</v>
      </c>
      <c r="Y13">
        <v>0</v>
      </c>
      <c r="Z13">
        <v>1</v>
      </c>
      <c r="AA13">
        <v>1</v>
      </c>
      <c r="AB13">
        <v>2</v>
      </c>
      <c r="AC13">
        <v>6</v>
      </c>
      <c r="AD13">
        <v>0</v>
      </c>
      <c r="AE13">
        <v>0</v>
      </c>
      <c r="AF13" s="3">
        <v>0</v>
      </c>
      <c r="AG13" s="3">
        <v>0</v>
      </c>
      <c r="AH13">
        <v>380</v>
      </c>
    </row>
    <row r="14" spans="1:34" x14ac:dyDescent="0.2">
      <c r="A14" t="s">
        <v>39</v>
      </c>
      <c r="B14">
        <v>17</v>
      </c>
      <c r="C14">
        <v>0</v>
      </c>
      <c r="D14">
        <v>1403</v>
      </c>
      <c r="E14">
        <v>98</v>
      </c>
      <c r="F14">
        <v>0</v>
      </c>
      <c r="G14">
        <v>3</v>
      </c>
      <c r="H14">
        <v>0</v>
      </c>
      <c r="I14">
        <v>0</v>
      </c>
      <c r="J14">
        <v>7</v>
      </c>
      <c r="K14">
        <v>5</v>
      </c>
      <c r="L14">
        <v>1</v>
      </c>
      <c r="M14">
        <v>0</v>
      </c>
      <c r="N14">
        <v>8</v>
      </c>
      <c r="O14">
        <v>2</v>
      </c>
      <c r="P14">
        <v>4</v>
      </c>
      <c r="Q14">
        <v>1</v>
      </c>
      <c r="R14">
        <v>3</v>
      </c>
      <c r="S14">
        <v>1</v>
      </c>
      <c r="T14">
        <v>1</v>
      </c>
      <c r="U14">
        <v>2</v>
      </c>
      <c r="V14">
        <v>6</v>
      </c>
      <c r="W14">
        <v>1</v>
      </c>
      <c r="X14">
        <v>4</v>
      </c>
      <c r="Y14">
        <v>0</v>
      </c>
      <c r="Z14">
        <v>0</v>
      </c>
      <c r="AA14">
        <v>4</v>
      </c>
      <c r="AB14">
        <v>0</v>
      </c>
      <c r="AC14">
        <v>3</v>
      </c>
      <c r="AD14">
        <v>0</v>
      </c>
      <c r="AE14">
        <v>0</v>
      </c>
      <c r="AF14" s="3">
        <v>0</v>
      </c>
      <c r="AG14" s="3">
        <v>0</v>
      </c>
      <c r="AH14">
        <v>1574</v>
      </c>
    </row>
    <row r="15" spans="1:34" x14ac:dyDescent="0.2">
      <c r="A15" t="s">
        <v>40</v>
      </c>
      <c r="B15">
        <v>14</v>
      </c>
      <c r="C15">
        <v>4</v>
      </c>
      <c r="D15">
        <v>1398</v>
      </c>
      <c r="E15">
        <v>231</v>
      </c>
      <c r="F15">
        <v>4</v>
      </c>
      <c r="G15">
        <v>11</v>
      </c>
      <c r="H15">
        <v>0</v>
      </c>
      <c r="I15">
        <v>0</v>
      </c>
      <c r="J15">
        <v>3</v>
      </c>
      <c r="K15">
        <v>4</v>
      </c>
      <c r="L15">
        <v>2</v>
      </c>
      <c r="M15">
        <v>0</v>
      </c>
      <c r="N15">
        <v>7</v>
      </c>
      <c r="O15">
        <v>2</v>
      </c>
      <c r="P15">
        <v>2</v>
      </c>
      <c r="Q15">
        <v>1</v>
      </c>
      <c r="R15">
        <v>6</v>
      </c>
      <c r="S15">
        <v>6</v>
      </c>
      <c r="T15">
        <v>0</v>
      </c>
      <c r="U15">
        <v>0</v>
      </c>
      <c r="V15">
        <v>2</v>
      </c>
      <c r="W15">
        <v>0</v>
      </c>
      <c r="X15">
        <v>0</v>
      </c>
      <c r="Y15">
        <v>0</v>
      </c>
      <c r="Z15">
        <v>0</v>
      </c>
      <c r="AA15">
        <v>7</v>
      </c>
      <c r="AB15">
        <v>3</v>
      </c>
      <c r="AC15">
        <v>11</v>
      </c>
      <c r="AD15">
        <v>1</v>
      </c>
      <c r="AE15">
        <v>0</v>
      </c>
      <c r="AF15" s="3">
        <v>0</v>
      </c>
      <c r="AG15" s="3">
        <v>0</v>
      </c>
      <c r="AH15">
        <v>1719</v>
      </c>
    </row>
    <row r="16" spans="1:34" x14ac:dyDescent="0.2">
      <c r="A16" t="s">
        <v>100</v>
      </c>
      <c r="B16">
        <v>1</v>
      </c>
      <c r="C16">
        <v>1</v>
      </c>
      <c r="D16">
        <v>949</v>
      </c>
      <c r="E16">
        <v>4</v>
      </c>
      <c r="F16">
        <v>4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1</v>
      </c>
      <c r="S16">
        <v>0</v>
      </c>
      <c r="T16">
        <v>1</v>
      </c>
      <c r="U16">
        <v>0</v>
      </c>
      <c r="V16">
        <v>0</v>
      </c>
      <c r="W16">
        <v>0</v>
      </c>
      <c r="X16">
        <v>1</v>
      </c>
      <c r="Y16">
        <v>0</v>
      </c>
      <c r="Z16">
        <v>0</v>
      </c>
      <c r="AA16">
        <v>1</v>
      </c>
      <c r="AB16">
        <v>0</v>
      </c>
      <c r="AC16">
        <v>1</v>
      </c>
      <c r="AD16">
        <v>0</v>
      </c>
      <c r="AE16">
        <v>0</v>
      </c>
      <c r="AF16" s="3">
        <v>0</v>
      </c>
      <c r="AG16" s="3">
        <v>0</v>
      </c>
      <c r="AH16">
        <v>964</v>
      </c>
    </row>
    <row r="17" spans="1:34" x14ac:dyDescent="0.2">
      <c r="A17" t="s">
        <v>101</v>
      </c>
      <c r="B17">
        <v>14</v>
      </c>
      <c r="C17">
        <v>0</v>
      </c>
      <c r="D17">
        <v>836</v>
      </c>
      <c r="E17">
        <v>2</v>
      </c>
      <c r="F17">
        <v>0</v>
      </c>
      <c r="G17">
        <v>2</v>
      </c>
      <c r="H17">
        <v>0</v>
      </c>
      <c r="I17">
        <v>0</v>
      </c>
      <c r="J17">
        <v>0</v>
      </c>
      <c r="K17">
        <v>2</v>
      </c>
      <c r="L17">
        <v>0</v>
      </c>
      <c r="M17">
        <v>0</v>
      </c>
      <c r="N17">
        <v>1</v>
      </c>
      <c r="O17">
        <v>0</v>
      </c>
      <c r="P17">
        <v>1</v>
      </c>
      <c r="Q17">
        <v>0</v>
      </c>
      <c r="R17">
        <v>2</v>
      </c>
      <c r="S17">
        <v>0</v>
      </c>
      <c r="T17">
        <v>0</v>
      </c>
      <c r="U17">
        <v>0</v>
      </c>
      <c r="V17">
        <v>0</v>
      </c>
      <c r="W17">
        <v>0</v>
      </c>
      <c r="X17">
        <v>1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 s="3">
        <v>0</v>
      </c>
      <c r="AG17" s="3">
        <v>0</v>
      </c>
      <c r="AH17">
        <v>861</v>
      </c>
    </row>
    <row r="18" spans="1:34" x14ac:dyDescent="0.2">
      <c r="A18" t="s">
        <v>102</v>
      </c>
      <c r="B18">
        <v>6</v>
      </c>
      <c r="C18">
        <v>1</v>
      </c>
      <c r="D18">
        <v>689</v>
      </c>
      <c r="E18">
        <v>0</v>
      </c>
      <c r="F18">
        <v>0</v>
      </c>
      <c r="G18">
        <v>3</v>
      </c>
      <c r="H18">
        <v>0</v>
      </c>
      <c r="I18">
        <v>0</v>
      </c>
      <c r="J18">
        <v>0</v>
      </c>
      <c r="K18">
        <v>1</v>
      </c>
      <c r="L18">
        <v>0</v>
      </c>
      <c r="M18">
        <v>0</v>
      </c>
      <c r="N18">
        <v>1</v>
      </c>
      <c r="O18">
        <v>1</v>
      </c>
      <c r="P18">
        <v>0</v>
      </c>
      <c r="Q18">
        <v>0</v>
      </c>
      <c r="R18">
        <v>1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1</v>
      </c>
      <c r="AD18">
        <v>0</v>
      </c>
      <c r="AE18">
        <v>0</v>
      </c>
      <c r="AF18" s="3">
        <v>0</v>
      </c>
      <c r="AG18" s="3">
        <v>0</v>
      </c>
      <c r="AH18">
        <v>704</v>
      </c>
    </row>
    <row r="19" spans="1:34" x14ac:dyDescent="0.2">
      <c r="A19" t="s">
        <v>103</v>
      </c>
      <c r="B19">
        <v>23</v>
      </c>
      <c r="C19">
        <v>0</v>
      </c>
      <c r="D19">
        <v>530</v>
      </c>
      <c r="E19">
        <v>2</v>
      </c>
      <c r="F19">
        <v>2</v>
      </c>
      <c r="G19">
        <v>2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2</v>
      </c>
      <c r="R19">
        <v>4</v>
      </c>
      <c r="S19">
        <v>1</v>
      </c>
      <c r="T19">
        <v>0</v>
      </c>
      <c r="U19">
        <v>1</v>
      </c>
      <c r="V19">
        <v>1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7</v>
      </c>
      <c r="AD19">
        <v>0</v>
      </c>
      <c r="AE19">
        <v>0</v>
      </c>
      <c r="AF19" s="3">
        <v>0</v>
      </c>
      <c r="AG19" s="3">
        <v>0</v>
      </c>
      <c r="AH19">
        <v>575</v>
      </c>
    </row>
    <row r="20" spans="1:34" x14ac:dyDescent="0.2">
      <c r="A20" t="s">
        <v>41</v>
      </c>
      <c r="B20">
        <v>8</v>
      </c>
      <c r="C20">
        <v>7</v>
      </c>
      <c r="D20">
        <v>455</v>
      </c>
      <c r="E20">
        <v>11</v>
      </c>
      <c r="F20">
        <v>7</v>
      </c>
      <c r="G20">
        <v>8</v>
      </c>
      <c r="H20">
        <v>1</v>
      </c>
      <c r="I20">
        <v>1</v>
      </c>
      <c r="J20">
        <v>3</v>
      </c>
      <c r="K20">
        <v>2</v>
      </c>
      <c r="L20">
        <v>5</v>
      </c>
      <c r="M20">
        <v>2</v>
      </c>
      <c r="N20">
        <v>3</v>
      </c>
      <c r="O20">
        <v>0</v>
      </c>
      <c r="P20">
        <v>4</v>
      </c>
      <c r="Q20">
        <v>0</v>
      </c>
      <c r="R20">
        <v>4</v>
      </c>
      <c r="S20">
        <v>5</v>
      </c>
      <c r="T20">
        <v>2</v>
      </c>
      <c r="U20">
        <v>0</v>
      </c>
      <c r="V20">
        <v>1</v>
      </c>
      <c r="W20">
        <v>0</v>
      </c>
      <c r="X20">
        <v>1</v>
      </c>
      <c r="Y20">
        <v>0</v>
      </c>
      <c r="Z20">
        <v>1</v>
      </c>
      <c r="AA20">
        <v>3</v>
      </c>
      <c r="AB20">
        <v>0</v>
      </c>
      <c r="AC20">
        <v>2</v>
      </c>
      <c r="AD20">
        <v>0</v>
      </c>
      <c r="AE20">
        <v>0</v>
      </c>
      <c r="AF20" s="3">
        <v>0</v>
      </c>
      <c r="AG20" s="3">
        <v>0</v>
      </c>
      <c r="AH20">
        <v>536</v>
      </c>
    </row>
    <row r="21" spans="1:34" x14ac:dyDescent="0.2">
      <c r="A21" t="s">
        <v>104</v>
      </c>
      <c r="B21">
        <v>36</v>
      </c>
      <c r="C21">
        <v>0</v>
      </c>
      <c r="D21">
        <v>448</v>
      </c>
      <c r="E21">
        <v>0</v>
      </c>
      <c r="F21">
        <v>1</v>
      </c>
      <c r="G21">
        <v>1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2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 s="3">
        <v>0</v>
      </c>
      <c r="AG21" s="3">
        <v>0</v>
      </c>
      <c r="AH21">
        <v>488</v>
      </c>
    </row>
    <row r="22" spans="1:34" x14ac:dyDescent="0.2">
      <c r="A22" t="s">
        <v>42</v>
      </c>
      <c r="B22">
        <v>4</v>
      </c>
      <c r="C22">
        <v>1</v>
      </c>
      <c r="D22">
        <v>419</v>
      </c>
      <c r="E22">
        <v>31</v>
      </c>
      <c r="F22">
        <v>0</v>
      </c>
      <c r="G22">
        <v>14</v>
      </c>
      <c r="H22">
        <v>0</v>
      </c>
      <c r="I22">
        <v>0</v>
      </c>
      <c r="J22">
        <v>2</v>
      </c>
      <c r="K22">
        <v>1</v>
      </c>
      <c r="L22">
        <v>0</v>
      </c>
      <c r="M22">
        <v>2</v>
      </c>
      <c r="N22">
        <v>12</v>
      </c>
      <c r="O22">
        <v>4</v>
      </c>
      <c r="P22">
        <v>1</v>
      </c>
      <c r="Q22">
        <v>1</v>
      </c>
      <c r="R22">
        <v>2</v>
      </c>
      <c r="S22">
        <v>8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3</v>
      </c>
      <c r="AB22">
        <v>3</v>
      </c>
      <c r="AC22">
        <v>6</v>
      </c>
      <c r="AD22">
        <v>0</v>
      </c>
      <c r="AE22">
        <v>0</v>
      </c>
      <c r="AF22" s="3">
        <v>0</v>
      </c>
      <c r="AG22" s="3">
        <v>0</v>
      </c>
      <c r="AH22">
        <v>514</v>
      </c>
    </row>
    <row r="23" spans="1:34" x14ac:dyDescent="0.2">
      <c r="A23" t="s">
        <v>105</v>
      </c>
      <c r="B23">
        <v>2</v>
      </c>
      <c r="C23">
        <v>17</v>
      </c>
      <c r="D23">
        <v>2</v>
      </c>
      <c r="E23">
        <v>4</v>
      </c>
      <c r="F23">
        <v>1868</v>
      </c>
      <c r="G23">
        <v>4</v>
      </c>
      <c r="H23">
        <v>1</v>
      </c>
      <c r="I23">
        <v>0</v>
      </c>
      <c r="J23">
        <v>37</v>
      </c>
      <c r="K23">
        <v>10</v>
      </c>
      <c r="L23">
        <v>3</v>
      </c>
      <c r="M23">
        <v>2</v>
      </c>
      <c r="N23">
        <v>18</v>
      </c>
      <c r="O23">
        <v>4</v>
      </c>
      <c r="P23">
        <v>3</v>
      </c>
      <c r="Q23">
        <v>2</v>
      </c>
      <c r="R23">
        <v>9</v>
      </c>
      <c r="S23">
        <v>4</v>
      </c>
      <c r="T23">
        <v>1</v>
      </c>
      <c r="U23">
        <v>1</v>
      </c>
      <c r="V23">
        <v>2</v>
      </c>
      <c r="W23">
        <v>1</v>
      </c>
      <c r="X23">
        <v>1</v>
      </c>
      <c r="Y23">
        <v>0</v>
      </c>
      <c r="Z23">
        <v>0</v>
      </c>
      <c r="AA23">
        <v>5</v>
      </c>
      <c r="AB23">
        <v>0</v>
      </c>
      <c r="AC23">
        <v>3</v>
      </c>
      <c r="AD23">
        <v>0</v>
      </c>
      <c r="AE23">
        <v>0</v>
      </c>
      <c r="AF23" s="3">
        <v>0</v>
      </c>
      <c r="AG23" s="3">
        <v>0</v>
      </c>
      <c r="AH23">
        <v>2004</v>
      </c>
    </row>
    <row r="24" spans="1:34" x14ac:dyDescent="0.2">
      <c r="A24" t="s">
        <v>43</v>
      </c>
      <c r="B24">
        <v>0</v>
      </c>
      <c r="C24">
        <v>14</v>
      </c>
      <c r="D24">
        <v>1</v>
      </c>
      <c r="E24">
        <v>1</v>
      </c>
      <c r="F24">
        <v>1010</v>
      </c>
      <c r="G24">
        <v>0</v>
      </c>
      <c r="H24">
        <v>0</v>
      </c>
      <c r="I24">
        <v>0</v>
      </c>
      <c r="J24">
        <v>1</v>
      </c>
      <c r="K24">
        <v>0</v>
      </c>
      <c r="L24">
        <v>1</v>
      </c>
      <c r="M24">
        <v>0</v>
      </c>
      <c r="N24">
        <v>7</v>
      </c>
      <c r="O24">
        <v>0</v>
      </c>
      <c r="P24">
        <v>1</v>
      </c>
      <c r="Q24">
        <v>0</v>
      </c>
      <c r="R24">
        <v>0</v>
      </c>
      <c r="S24">
        <v>1</v>
      </c>
      <c r="T24">
        <v>0</v>
      </c>
      <c r="U24">
        <v>0</v>
      </c>
      <c r="V24">
        <v>0</v>
      </c>
      <c r="W24">
        <v>1</v>
      </c>
      <c r="X24">
        <v>0</v>
      </c>
      <c r="Y24">
        <v>0</v>
      </c>
      <c r="Z24">
        <v>1</v>
      </c>
      <c r="AA24">
        <v>0</v>
      </c>
      <c r="AB24">
        <v>0</v>
      </c>
      <c r="AC24">
        <v>2</v>
      </c>
      <c r="AD24">
        <v>0</v>
      </c>
      <c r="AE24">
        <v>0</v>
      </c>
      <c r="AF24" s="3">
        <v>0</v>
      </c>
      <c r="AG24" s="3">
        <v>0</v>
      </c>
      <c r="AH24">
        <v>1041</v>
      </c>
    </row>
    <row r="25" spans="1:34" x14ac:dyDescent="0.2">
      <c r="A25" t="s">
        <v>106</v>
      </c>
      <c r="B25">
        <v>0</v>
      </c>
      <c r="C25">
        <v>147</v>
      </c>
      <c r="D25">
        <v>0</v>
      </c>
      <c r="E25">
        <v>0</v>
      </c>
      <c r="F25">
        <v>752</v>
      </c>
      <c r="G25">
        <v>0</v>
      </c>
      <c r="H25">
        <v>0</v>
      </c>
      <c r="I25">
        <v>0</v>
      </c>
      <c r="J25">
        <v>1</v>
      </c>
      <c r="K25">
        <v>1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1</v>
      </c>
      <c r="S25">
        <v>1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1</v>
      </c>
      <c r="AC25">
        <v>1</v>
      </c>
      <c r="AD25">
        <v>0</v>
      </c>
      <c r="AE25">
        <v>0</v>
      </c>
      <c r="AF25" s="3">
        <v>0</v>
      </c>
      <c r="AG25" s="3">
        <v>0</v>
      </c>
      <c r="AH25">
        <v>905</v>
      </c>
    </row>
    <row r="26" spans="1:34" x14ac:dyDescent="0.2">
      <c r="A26" t="s">
        <v>107</v>
      </c>
      <c r="B26">
        <v>3</v>
      </c>
      <c r="C26">
        <v>0</v>
      </c>
      <c r="D26">
        <v>10</v>
      </c>
      <c r="E26">
        <v>1</v>
      </c>
      <c r="F26">
        <v>120</v>
      </c>
      <c r="G26">
        <v>0</v>
      </c>
      <c r="H26">
        <v>0</v>
      </c>
      <c r="I26">
        <v>0</v>
      </c>
      <c r="J26">
        <v>0</v>
      </c>
      <c r="K26">
        <v>1</v>
      </c>
      <c r="L26">
        <v>0</v>
      </c>
      <c r="M26">
        <v>0</v>
      </c>
      <c r="N26">
        <v>1</v>
      </c>
      <c r="O26">
        <v>0</v>
      </c>
      <c r="P26">
        <v>0</v>
      </c>
      <c r="Q26">
        <v>2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1</v>
      </c>
      <c r="AB26">
        <v>0</v>
      </c>
      <c r="AC26">
        <v>0</v>
      </c>
      <c r="AD26">
        <v>0</v>
      </c>
      <c r="AE26">
        <v>0</v>
      </c>
      <c r="AF26" s="3">
        <v>0</v>
      </c>
      <c r="AG26" s="3">
        <v>0</v>
      </c>
      <c r="AH26">
        <v>139</v>
      </c>
    </row>
    <row r="27" spans="1:34" x14ac:dyDescent="0.2">
      <c r="A27" t="s">
        <v>108</v>
      </c>
      <c r="B27">
        <v>21</v>
      </c>
      <c r="C27">
        <v>189</v>
      </c>
      <c r="D27">
        <v>30</v>
      </c>
      <c r="E27">
        <v>7</v>
      </c>
      <c r="F27">
        <v>140</v>
      </c>
      <c r="G27">
        <v>509</v>
      </c>
      <c r="H27">
        <v>0</v>
      </c>
      <c r="I27">
        <v>0</v>
      </c>
      <c r="J27">
        <v>0</v>
      </c>
      <c r="K27">
        <v>1</v>
      </c>
      <c r="L27">
        <v>3</v>
      </c>
      <c r="M27">
        <v>0</v>
      </c>
      <c r="N27">
        <v>2</v>
      </c>
      <c r="O27">
        <v>0</v>
      </c>
      <c r="P27">
        <v>0</v>
      </c>
      <c r="Q27">
        <v>2</v>
      </c>
      <c r="R27">
        <v>0</v>
      </c>
      <c r="S27">
        <v>1</v>
      </c>
      <c r="T27">
        <v>4</v>
      </c>
      <c r="U27">
        <v>0</v>
      </c>
      <c r="V27">
        <v>0</v>
      </c>
      <c r="W27">
        <v>0</v>
      </c>
      <c r="X27">
        <v>0</v>
      </c>
      <c r="Y27">
        <v>0</v>
      </c>
      <c r="Z27">
        <v>1</v>
      </c>
      <c r="AA27">
        <v>0</v>
      </c>
      <c r="AB27">
        <v>0</v>
      </c>
      <c r="AC27">
        <v>0</v>
      </c>
      <c r="AD27">
        <v>0</v>
      </c>
      <c r="AE27">
        <v>0</v>
      </c>
      <c r="AF27" s="3">
        <v>0</v>
      </c>
      <c r="AG27" s="3">
        <v>0</v>
      </c>
      <c r="AH27">
        <v>910</v>
      </c>
    </row>
    <row r="28" spans="1:34" x14ac:dyDescent="0.2">
      <c r="A28" t="s">
        <v>109</v>
      </c>
      <c r="B28">
        <v>18</v>
      </c>
      <c r="C28">
        <v>2</v>
      </c>
      <c r="D28">
        <v>14</v>
      </c>
      <c r="E28">
        <v>2</v>
      </c>
      <c r="F28">
        <v>2</v>
      </c>
      <c r="G28">
        <v>1787</v>
      </c>
      <c r="H28">
        <v>0</v>
      </c>
      <c r="I28">
        <v>0</v>
      </c>
      <c r="J28">
        <v>4</v>
      </c>
      <c r="K28">
        <v>3</v>
      </c>
      <c r="L28">
        <v>2</v>
      </c>
      <c r="M28">
        <v>2</v>
      </c>
      <c r="N28">
        <v>4</v>
      </c>
      <c r="O28">
        <v>0</v>
      </c>
      <c r="P28">
        <v>1</v>
      </c>
      <c r="Q28">
        <v>0</v>
      </c>
      <c r="R28">
        <v>2</v>
      </c>
      <c r="S28">
        <v>1</v>
      </c>
      <c r="T28">
        <v>3</v>
      </c>
      <c r="U28">
        <v>0</v>
      </c>
      <c r="V28">
        <v>0</v>
      </c>
      <c r="W28">
        <v>1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 s="3">
        <v>0</v>
      </c>
      <c r="AG28" s="3">
        <v>0</v>
      </c>
      <c r="AH28">
        <v>1848</v>
      </c>
    </row>
    <row r="29" spans="1:34" x14ac:dyDescent="0.2">
      <c r="A29" t="s">
        <v>110</v>
      </c>
      <c r="B29">
        <v>3</v>
      </c>
      <c r="C29">
        <v>3</v>
      </c>
      <c r="D29">
        <v>2</v>
      </c>
      <c r="E29">
        <v>1</v>
      </c>
      <c r="F29">
        <v>3</v>
      </c>
      <c r="G29">
        <v>1009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1</v>
      </c>
      <c r="AD29">
        <v>0</v>
      </c>
      <c r="AE29">
        <v>0</v>
      </c>
      <c r="AF29" s="3">
        <v>0</v>
      </c>
      <c r="AG29" s="3">
        <v>0</v>
      </c>
      <c r="AH29">
        <v>1022</v>
      </c>
    </row>
    <row r="30" spans="1:34" x14ac:dyDescent="0.2">
      <c r="A30" t="s">
        <v>44</v>
      </c>
      <c r="B30">
        <v>11</v>
      </c>
      <c r="C30">
        <v>3</v>
      </c>
      <c r="D30">
        <v>2</v>
      </c>
      <c r="E30">
        <v>2</v>
      </c>
      <c r="F30">
        <v>4</v>
      </c>
      <c r="G30">
        <v>428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3</v>
      </c>
      <c r="O30">
        <v>0</v>
      </c>
      <c r="P30">
        <v>1</v>
      </c>
      <c r="Q30">
        <v>0</v>
      </c>
      <c r="R30">
        <v>0</v>
      </c>
      <c r="S30">
        <v>1</v>
      </c>
      <c r="T30">
        <v>1</v>
      </c>
      <c r="U30">
        <v>0</v>
      </c>
      <c r="V30">
        <v>0</v>
      </c>
      <c r="W30">
        <v>0</v>
      </c>
      <c r="X30">
        <v>1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 s="3">
        <v>0</v>
      </c>
      <c r="AG30" s="3">
        <v>0</v>
      </c>
      <c r="AH30">
        <v>457</v>
      </c>
    </row>
    <row r="31" spans="1:34" x14ac:dyDescent="0.2">
      <c r="A31" t="s">
        <v>45</v>
      </c>
      <c r="B31">
        <v>52</v>
      </c>
      <c r="C31">
        <v>0</v>
      </c>
      <c r="D31">
        <v>10</v>
      </c>
      <c r="E31">
        <v>2</v>
      </c>
      <c r="F31">
        <v>0</v>
      </c>
      <c r="G31">
        <v>20</v>
      </c>
      <c r="H31">
        <v>0</v>
      </c>
      <c r="I31">
        <v>0</v>
      </c>
      <c r="J31">
        <v>1</v>
      </c>
      <c r="K31">
        <v>0</v>
      </c>
      <c r="L31">
        <v>0</v>
      </c>
      <c r="M31">
        <v>0</v>
      </c>
      <c r="N31">
        <v>4</v>
      </c>
      <c r="O31">
        <v>0</v>
      </c>
      <c r="P31">
        <v>0</v>
      </c>
      <c r="Q31">
        <v>0</v>
      </c>
      <c r="R31">
        <v>0</v>
      </c>
      <c r="S31">
        <v>2</v>
      </c>
      <c r="T31">
        <v>0</v>
      </c>
      <c r="U31">
        <v>0</v>
      </c>
      <c r="V31">
        <v>1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1</v>
      </c>
      <c r="AD31">
        <v>0</v>
      </c>
      <c r="AE31">
        <v>0</v>
      </c>
      <c r="AF31" s="3">
        <v>0</v>
      </c>
      <c r="AG31" s="3">
        <v>0</v>
      </c>
      <c r="AH31">
        <v>93</v>
      </c>
    </row>
    <row r="32" spans="1:34" x14ac:dyDescent="0.2">
      <c r="A32" t="s">
        <v>46</v>
      </c>
      <c r="B32">
        <v>15</v>
      </c>
      <c r="C32">
        <v>4</v>
      </c>
      <c r="D32">
        <v>16</v>
      </c>
      <c r="E32">
        <v>0</v>
      </c>
      <c r="F32">
        <v>5</v>
      </c>
      <c r="G32">
        <v>62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1</v>
      </c>
      <c r="R32">
        <v>1</v>
      </c>
      <c r="S32">
        <v>1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 s="3">
        <v>0</v>
      </c>
      <c r="AG32" s="3">
        <v>0</v>
      </c>
      <c r="AH32">
        <v>105</v>
      </c>
    </row>
    <row r="33" spans="1:34" x14ac:dyDescent="0.2">
      <c r="A33" t="s">
        <v>47</v>
      </c>
      <c r="B33">
        <v>1</v>
      </c>
      <c r="C33">
        <v>2</v>
      </c>
      <c r="D33">
        <v>48</v>
      </c>
      <c r="E33">
        <v>1</v>
      </c>
      <c r="F33">
        <v>1</v>
      </c>
      <c r="G33">
        <v>5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1</v>
      </c>
      <c r="S33">
        <v>0</v>
      </c>
      <c r="T33">
        <v>1</v>
      </c>
      <c r="U33">
        <v>0</v>
      </c>
      <c r="V33">
        <v>0</v>
      </c>
      <c r="W33">
        <v>0</v>
      </c>
      <c r="X33">
        <v>0</v>
      </c>
      <c r="Y33">
        <v>0</v>
      </c>
      <c r="Z33">
        <v>1</v>
      </c>
      <c r="AA33">
        <v>0</v>
      </c>
      <c r="AB33">
        <v>0</v>
      </c>
      <c r="AC33">
        <v>1</v>
      </c>
      <c r="AD33">
        <v>0</v>
      </c>
      <c r="AE33">
        <v>0</v>
      </c>
      <c r="AF33" s="3">
        <v>0</v>
      </c>
      <c r="AG33" s="3">
        <v>0</v>
      </c>
      <c r="AH33">
        <v>107</v>
      </c>
    </row>
    <row r="34" spans="1:34" x14ac:dyDescent="0.2">
      <c r="A34" t="s">
        <v>111</v>
      </c>
      <c r="B34">
        <v>6</v>
      </c>
      <c r="C34">
        <v>0</v>
      </c>
      <c r="D34">
        <v>4</v>
      </c>
      <c r="E34">
        <v>6</v>
      </c>
      <c r="F34">
        <v>3</v>
      </c>
      <c r="G34">
        <v>4</v>
      </c>
      <c r="H34">
        <v>6819</v>
      </c>
      <c r="I34">
        <v>0</v>
      </c>
      <c r="J34">
        <v>727</v>
      </c>
      <c r="K34">
        <v>3</v>
      </c>
      <c r="L34">
        <v>28</v>
      </c>
      <c r="M34">
        <v>6</v>
      </c>
      <c r="N34">
        <v>160</v>
      </c>
      <c r="O34">
        <v>35</v>
      </c>
      <c r="P34">
        <v>15</v>
      </c>
      <c r="Q34">
        <v>12</v>
      </c>
      <c r="R34">
        <v>52</v>
      </c>
      <c r="S34">
        <v>87</v>
      </c>
      <c r="T34">
        <v>8</v>
      </c>
      <c r="U34">
        <v>23</v>
      </c>
      <c r="V34">
        <v>10</v>
      </c>
      <c r="W34">
        <v>26</v>
      </c>
      <c r="X34">
        <v>3</v>
      </c>
      <c r="Y34">
        <v>0</v>
      </c>
      <c r="Z34">
        <v>22</v>
      </c>
      <c r="AA34">
        <v>11</v>
      </c>
      <c r="AB34">
        <v>6</v>
      </c>
      <c r="AC34">
        <v>22</v>
      </c>
      <c r="AD34">
        <v>1</v>
      </c>
      <c r="AE34">
        <v>0</v>
      </c>
      <c r="AF34" s="3">
        <v>0</v>
      </c>
      <c r="AG34" s="3">
        <v>0</v>
      </c>
      <c r="AH34">
        <v>8099</v>
      </c>
    </row>
    <row r="35" spans="1:34" x14ac:dyDescent="0.2">
      <c r="A35" t="s">
        <v>112</v>
      </c>
      <c r="B35">
        <v>4</v>
      </c>
      <c r="C35">
        <v>2</v>
      </c>
      <c r="D35">
        <v>13</v>
      </c>
      <c r="E35">
        <v>7</v>
      </c>
      <c r="F35">
        <v>4</v>
      </c>
      <c r="G35">
        <v>4</v>
      </c>
      <c r="H35">
        <v>2265</v>
      </c>
      <c r="I35">
        <v>1</v>
      </c>
      <c r="J35">
        <v>151</v>
      </c>
      <c r="K35">
        <v>3</v>
      </c>
      <c r="L35">
        <v>16</v>
      </c>
      <c r="M35">
        <v>1</v>
      </c>
      <c r="N35">
        <v>90</v>
      </c>
      <c r="O35">
        <v>117</v>
      </c>
      <c r="P35">
        <v>20</v>
      </c>
      <c r="Q35">
        <v>19</v>
      </c>
      <c r="R35">
        <v>77</v>
      </c>
      <c r="S35">
        <v>227</v>
      </c>
      <c r="T35">
        <v>1</v>
      </c>
      <c r="U35">
        <v>32</v>
      </c>
      <c r="V35">
        <v>6</v>
      </c>
      <c r="W35">
        <v>35</v>
      </c>
      <c r="X35">
        <v>1</v>
      </c>
      <c r="Y35">
        <v>0</v>
      </c>
      <c r="Z35">
        <v>8</v>
      </c>
      <c r="AA35">
        <v>8</v>
      </c>
      <c r="AB35">
        <v>4</v>
      </c>
      <c r="AC35">
        <v>33</v>
      </c>
      <c r="AD35">
        <v>0</v>
      </c>
      <c r="AE35">
        <v>1</v>
      </c>
      <c r="AF35" s="3">
        <v>0</v>
      </c>
      <c r="AG35" s="3">
        <v>0</v>
      </c>
      <c r="AH35">
        <v>3150</v>
      </c>
    </row>
    <row r="36" spans="1:34" x14ac:dyDescent="0.2">
      <c r="A36" t="s">
        <v>113</v>
      </c>
      <c r="B36">
        <v>0</v>
      </c>
      <c r="C36">
        <v>0</v>
      </c>
      <c r="D36">
        <v>1</v>
      </c>
      <c r="E36">
        <v>1</v>
      </c>
      <c r="F36">
        <v>1</v>
      </c>
      <c r="G36">
        <v>1</v>
      </c>
      <c r="H36">
        <v>29</v>
      </c>
      <c r="I36">
        <v>914</v>
      </c>
      <c r="J36">
        <v>68</v>
      </c>
      <c r="K36">
        <v>958</v>
      </c>
      <c r="L36">
        <v>923</v>
      </c>
      <c r="M36">
        <v>9</v>
      </c>
      <c r="N36">
        <v>108</v>
      </c>
      <c r="O36">
        <v>17</v>
      </c>
      <c r="P36">
        <v>7</v>
      </c>
      <c r="Q36">
        <v>11</v>
      </c>
      <c r="R36">
        <v>1</v>
      </c>
      <c r="S36">
        <v>15</v>
      </c>
      <c r="T36">
        <v>4</v>
      </c>
      <c r="U36">
        <v>6</v>
      </c>
      <c r="V36">
        <v>6</v>
      </c>
      <c r="W36">
        <v>15</v>
      </c>
      <c r="X36">
        <v>0</v>
      </c>
      <c r="Y36">
        <v>0</v>
      </c>
      <c r="Z36">
        <v>0</v>
      </c>
      <c r="AA36">
        <v>1</v>
      </c>
      <c r="AB36">
        <v>0</v>
      </c>
      <c r="AC36">
        <v>1</v>
      </c>
      <c r="AD36">
        <v>0</v>
      </c>
      <c r="AE36">
        <v>0</v>
      </c>
      <c r="AF36" s="3">
        <v>0</v>
      </c>
      <c r="AG36" s="3">
        <v>0</v>
      </c>
      <c r="AH36">
        <v>3097</v>
      </c>
    </row>
    <row r="37" spans="1:34" x14ac:dyDescent="0.2">
      <c r="A37" t="s">
        <v>114</v>
      </c>
      <c r="B37">
        <v>8</v>
      </c>
      <c r="C37">
        <v>2</v>
      </c>
      <c r="D37">
        <v>4</v>
      </c>
      <c r="E37">
        <v>4</v>
      </c>
      <c r="F37">
        <v>4</v>
      </c>
      <c r="G37">
        <v>12</v>
      </c>
      <c r="H37">
        <v>3</v>
      </c>
      <c r="I37">
        <v>0</v>
      </c>
      <c r="J37">
        <v>9768</v>
      </c>
      <c r="K37">
        <v>20</v>
      </c>
      <c r="L37">
        <v>21</v>
      </c>
      <c r="M37">
        <v>8</v>
      </c>
      <c r="N37">
        <v>1831</v>
      </c>
      <c r="O37">
        <v>43</v>
      </c>
      <c r="P37">
        <v>25</v>
      </c>
      <c r="Q37">
        <v>5</v>
      </c>
      <c r="R37">
        <v>28</v>
      </c>
      <c r="S37">
        <v>44</v>
      </c>
      <c r="T37">
        <v>1</v>
      </c>
      <c r="U37">
        <v>3</v>
      </c>
      <c r="V37">
        <v>5</v>
      </c>
      <c r="W37">
        <v>7</v>
      </c>
      <c r="X37">
        <v>1</v>
      </c>
      <c r="Y37">
        <v>0</v>
      </c>
      <c r="Z37">
        <v>1</v>
      </c>
      <c r="AA37">
        <v>11</v>
      </c>
      <c r="AB37">
        <v>5</v>
      </c>
      <c r="AC37">
        <v>17</v>
      </c>
      <c r="AD37">
        <v>0</v>
      </c>
      <c r="AE37">
        <v>1</v>
      </c>
      <c r="AF37" s="3">
        <v>0</v>
      </c>
      <c r="AG37" s="3">
        <v>0</v>
      </c>
      <c r="AH37">
        <v>11882</v>
      </c>
    </row>
    <row r="38" spans="1:34" x14ac:dyDescent="0.2">
      <c r="A38" t="s">
        <v>115</v>
      </c>
      <c r="B38">
        <v>3</v>
      </c>
      <c r="C38">
        <v>0</v>
      </c>
      <c r="D38">
        <v>1</v>
      </c>
      <c r="E38">
        <v>4</v>
      </c>
      <c r="F38">
        <v>1</v>
      </c>
      <c r="G38">
        <v>6</v>
      </c>
      <c r="H38">
        <v>198</v>
      </c>
      <c r="I38">
        <v>0</v>
      </c>
      <c r="J38">
        <v>4880</v>
      </c>
      <c r="K38">
        <v>12</v>
      </c>
      <c r="L38">
        <v>202</v>
      </c>
      <c r="M38">
        <v>0</v>
      </c>
      <c r="N38">
        <v>125</v>
      </c>
      <c r="O38">
        <v>10</v>
      </c>
      <c r="P38">
        <v>108</v>
      </c>
      <c r="Q38">
        <v>2</v>
      </c>
      <c r="R38">
        <v>12</v>
      </c>
      <c r="S38">
        <v>397</v>
      </c>
      <c r="T38">
        <v>0</v>
      </c>
      <c r="U38">
        <v>21</v>
      </c>
      <c r="V38">
        <v>8</v>
      </c>
      <c r="W38">
        <v>171</v>
      </c>
      <c r="X38">
        <v>4</v>
      </c>
      <c r="Y38">
        <v>3</v>
      </c>
      <c r="Z38">
        <v>65</v>
      </c>
      <c r="AA38">
        <v>1</v>
      </c>
      <c r="AB38">
        <v>1</v>
      </c>
      <c r="AC38">
        <v>8</v>
      </c>
      <c r="AD38">
        <v>0</v>
      </c>
      <c r="AE38">
        <v>0</v>
      </c>
      <c r="AF38" s="3">
        <v>0</v>
      </c>
      <c r="AG38" s="3">
        <v>0</v>
      </c>
      <c r="AH38">
        <v>6243</v>
      </c>
    </row>
    <row r="39" spans="1:34" x14ac:dyDescent="0.2">
      <c r="A39" t="s">
        <v>116</v>
      </c>
      <c r="B39">
        <v>3</v>
      </c>
      <c r="C39">
        <v>0</v>
      </c>
      <c r="D39">
        <v>2</v>
      </c>
      <c r="E39">
        <v>0</v>
      </c>
      <c r="F39">
        <v>1</v>
      </c>
      <c r="G39">
        <v>6</v>
      </c>
      <c r="H39">
        <v>16</v>
      </c>
      <c r="I39">
        <v>1</v>
      </c>
      <c r="J39">
        <v>4490</v>
      </c>
      <c r="K39">
        <v>19</v>
      </c>
      <c r="L39">
        <v>12</v>
      </c>
      <c r="M39">
        <v>0</v>
      </c>
      <c r="N39">
        <v>386</v>
      </c>
      <c r="O39">
        <v>47</v>
      </c>
      <c r="P39">
        <v>9</v>
      </c>
      <c r="Q39">
        <v>3</v>
      </c>
      <c r="R39">
        <v>27</v>
      </c>
      <c r="S39">
        <v>328</v>
      </c>
      <c r="T39">
        <v>6</v>
      </c>
      <c r="U39">
        <v>3</v>
      </c>
      <c r="V39">
        <v>14</v>
      </c>
      <c r="W39">
        <v>16</v>
      </c>
      <c r="X39">
        <v>0</v>
      </c>
      <c r="Y39">
        <v>0</v>
      </c>
      <c r="Z39">
        <v>2</v>
      </c>
      <c r="AA39">
        <v>4</v>
      </c>
      <c r="AB39">
        <v>1</v>
      </c>
      <c r="AC39">
        <v>8</v>
      </c>
      <c r="AD39">
        <v>0</v>
      </c>
      <c r="AE39">
        <v>0</v>
      </c>
      <c r="AF39" s="3">
        <v>0</v>
      </c>
      <c r="AG39" s="3">
        <v>0</v>
      </c>
      <c r="AH39">
        <v>5404</v>
      </c>
    </row>
    <row r="40" spans="1:34" x14ac:dyDescent="0.2">
      <c r="A40" t="s">
        <v>117</v>
      </c>
      <c r="B40">
        <v>5</v>
      </c>
      <c r="C40">
        <v>4</v>
      </c>
      <c r="D40">
        <v>9</v>
      </c>
      <c r="E40">
        <v>9</v>
      </c>
      <c r="F40">
        <v>7</v>
      </c>
      <c r="G40">
        <v>6</v>
      </c>
      <c r="H40">
        <v>297</v>
      </c>
      <c r="I40">
        <v>3</v>
      </c>
      <c r="J40">
        <v>3106</v>
      </c>
      <c r="K40">
        <v>66</v>
      </c>
      <c r="L40">
        <v>275</v>
      </c>
      <c r="M40">
        <v>14</v>
      </c>
      <c r="N40">
        <v>598</v>
      </c>
      <c r="O40">
        <v>39</v>
      </c>
      <c r="P40">
        <v>114</v>
      </c>
      <c r="Q40">
        <v>76</v>
      </c>
      <c r="R40">
        <v>161</v>
      </c>
      <c r="S40">
        <v>101</v>
      </c>
      <c r="T40">
        <v>8</v>
      </c>
      <c r="U40">
        <v>39</v>
      </c>
      <c r="V40">
        <v>31</v>
      </c>
      <c r="W40">
        <v>155</v>
      </c>
      <c r="X40">
        <v>6</v>
      </c>
      <c r="Y40">
        <v>42</v>
      </c>
      <c r="Z40">
        <v>98</v>
      </c>
      <c r="AA40">
        <v>12</v>
      </c>
      <c r="AB40">
        <v>6</v>
      </c>
      <c r="AC40">
        <v>28</v>
      </c>
      <c r="AD40">
        <v>1</v>
      </c>
      <c r="AE40">
        <v>1</v>
      </c>
      <c r="AF40" s="3">
        <v>0</v>
      </c>
      <c r="AG40" s="3">
        <v>0</v>
      </c>
      <c r="AH40">
        <v>5317</v>
      </c>
    </row>
    <row r="41" spans="1:34" x14ac:dyDescent="0.2">
      <c r="A41" t="s">
        <v>118</v>
      </c>
      <c r="B41">
        <v>6</v>
      </c>
      <c r="C41">
        <v>1</v>
      </c>
      <c r="D41">
        <v>3</v>
      </c>
      <c r="E41">
        <v>3</v>
      </c>
      <c r="F41">
        <v>2</v>
      </c>
      <c r="G41">
        <v>5</v>
      </c>
      <c r="H41">
        <v>90</v>
      </c>
      <c r="I41">
        <v>2</v>
      </c>
      <c r="J41">
        <v>2293</v>
      </c>
      <c r="K41">
        <v>27</v>
      </c>
      <c r="L41">
        <v>108</v>
      </c>
      <c r="M41">
        <v>3</v>
      </c>
      <c r="N41">
        <v>574</v>
      </c>
      <c r="O41">
        <v>127</v>
      </c>
      <c r="P41">
        <v>37</v>
      </c>
      <c r="Q41">
        <v>3</v>
      </c>
      <c r="R41">
        <v>60</v>
      </c>
      <c r="S41">
        <v>1862</v>
      </c>
      <c r="T41">
        <v>14</v>
      </c>
      <c r="U41">
        <v>49</v>
      </c>
      <c r="V41">
        <v>8</v>
      </c>
      <c r="W41">
        <v>31</v>
      </c>
      <c r="X41">
        <v>3</v>
      </c>
      <c r="Y41">
        <v>0</v>
      </c>
      <c r="Z41">
        <v>2</v>
      </c>
      <c r="AA41">
        <v>3</v>
      </c>
      <c r="AB41">
        <v>3</v>
      </c>
      <c r="AC41">
        <v>8</v>
      </c>
      <c r="AD41">
        <v>0</v>
      </c>
      <c r="AE41">
        <v>1</v>
      </c>
      <c r="AF41" s="3">
        <v>0</v>
      </c>
      <c r="AG41" s="3">
        <v>0</v>
      </c>
      <c r="AH41">
        <v>5328</v>
      </c>
    </row>
    <row r="42" spans="1:34" x14ac:dyDescent="0.2">
      <c r="A42" t="s">
        <v>119</v>
      </c>
      <c r="B42">
        <v>6</v>
      </c>
      <c r="C42">
        <v>0</v>
      </c>
      <c r="D42">
        <v>5</v>
      </c>
      <c r="E42">
        <v>5</v>
      </c>
      <c r="F42">
        <v>4</v>
      </c>
      <c r="G42">
        <v>2</v>
      </c>
      <c r="H42">
        <v>5</v>
      </c>
      <c r="I42">
        <v>0</v>
      </c>
      <c r="J42">
        <v>2145</v>
      </c>
      <c r="K42">
        <v>136</v>
      </c>
      <c r="L42">
        <v>11</v>
      </c>
      <c r="M42">
        <v>2</v>
      </c>
      <c r="N42">
        <v>402</v>
      </c>
      <c r="O42">
        <v>46</v>
      </c>
      <c r="P42">
        <v>74</v>
      </c>
      <c r="Q42">
        <v>42</v>
      </c>
      <c r="R42">
        <v>252</v>
      </c>
      <c r="S42">
        <v>133</v>
      </c>
      <c r="T42">
        <v>3</v>
      </c>
      <c r="U42">
        <v>9</v>
      </c>
      <c r="V42">
        <v>8</v>
      </c>
      <c r="W42">
        <v>23</v>
      </c>
      <c r="X42">
        <v>7</v>
      </c>
      <c r="Y42">
        <v>0</v>
      </c>
      <c r="Z42">
        <v>13</v>
      </c>
      <c r="AA42">
        <v>4</v>
      </c>
      <c r="AB42">
        <v>2</v>
      </c>
      <c r="AC42">
        <v>10</v>
      </c>
      <c r="AD42">
        <v>0</v>
      </c>
      <c r="AE42">
        <v>0</v>
      </c>
      <c r="AF42" s="3">
        <v>0</v>
      </c>
      <c r="AG42" s="3">
        <v>0</v>
      </c>
      <c r="AH42">
        <v>3349</v>
      </c>
    </row>
    <row r="43" spans="1:34" x14ac:dyDescent="0.2">
      <c r="A43" t="s">
        <v>120</v>
      </c>
      <c r="B43">
        <v>7</v>
      </c>
      <c r="C43">
        <v>2</v>
      </c>
      <c r="D43">
        <v>5</v>
      </c>
      <c r="E43">
        <v>3</v>
      </c>
      <c r="F43">
        <v>1</v>
      </c>
      <c r="G43">
        <v>3</v>
      </c>
      <c r="H43">
        <v>9</v>
      </c>
      <c r="I43">
        <v>0</v>
      </c>
      <c r="J43">
        <v>1305</v>
      </c>
      <c r="K43">
        <v>60</v>
      </c>
      <c r="L43">
        <v>29</v>
      </c>
      <c r="M43">
        <v>9</v>
      </c>
      <c r="N43">
        <v>1139</v>
      </c>
      <c r="O43">
        <v>50</v>
      </c>
      <c r="P43">
        <v>45</v>
      </c>
      <c r="Q43">
        <v>5</v>
      </c>
      <c r="R43">
        <v>116</v>
      </c>
      <c r="S43">
        <v>199</v>
      </c>
      <c r="T43">
        <v>12</v>
      </c>
      <c r="U43">
        <v>18</v>
      </c>
      <c r="V43">
        <v>10</v>
      </c>
      <c r="W43">
        <v>11</v>
      </c>
      <c r="X43">
        <v>2</v>
      </c>
      <c r="Y43">
        <v>1</v>
      </c>
      <c r="Z43">
        <v>4</v>
      </c>
      <c r="AA43">
        <v>6</v>
      </c>
      <c r="AB43">
        <v>8</v>
      </c>
      <c r="AC43">
        <v>5</v>
      </c>
      <c r="AD43">
        <v>0</v>
      </c>
      <c r="AE43">
        <v>1</v>
      </c>
      <c r="AF43" s="3">
        <v>0</v>
      </c>
      <c r="AG43" s="3">
        <v>0</v>
      </c>
      <c r="AH43">
        <v>3065</v>
      </c>
    </row>
    <row r="44" spans="1:34" x14ac:dyDescent="0.2">
      <c r="A44" t="s">
        <v>121</v>
      </c>
      <c r="B44">
        <v>1</v>
      </c>
      <c r="C44">
        <v>2</v>
      </c>
      <c r="D44">
        <v>3</v>
      </c>
      <c r="E44">
        <v>3</v>
      </c>
      <c r="F44">
        <v>0</v>
      </c>
      <c r="G44">
        <v>0</v>
      </c>
      <c r="H44">
        <v>42</v>
      </c>
      <c r="I44">
        <v>5</v>
      </c>
      <c r="J44">
        <v>1110</v>
      </c>
      <c r="K44">
        <v>44</v>
      </c>
      <c r="L44">
        <v>37</v>
      </c>
      <c r="M44">
        <v>1</v>
      </c>
      <c r="N44">
        <v>498</v>
      </c>
      <c r="O44">
        <v>53</v>
      </c>
      <c r="P44">
        <v>13</v>
      </c>
      <c r="Q44">
        <v>7</v>
      </c>
      <c r="R44">
        <v>31</v>
      </c>
      <c r="S44">
        <v>141</v>
      </c>
      <c r="T44">
        <v>1</v>
      </c>
      <c r="U44">
        <v>12</v>
      </c>
      <c r="V44">
        <v>25</v>
      </c>
      <c r="W44">
        <v>18</v>
      </c>
      <c r="X44">
        <v>0</v>
      </c>
      <c r="Y44">
        <v>3</v>
      </c>
      <c r="Z44">
        <v>3</v>
      </c>
      <c r="AA44">
        <v>4</v>
      </c>
      <c r="AB44">
        <v>2</v>
      </c>
      <c r="AC44">
        <v>4</v>
      </c>
      <c r="AD44">
        <v>0</v>
      </c>
      <c r="AE44">
        <v>0</v>
      </c>
      <c r="AF44" s="3">
        <v>1</v>
      </c>
      <c r="AG44" s="3">
        <v>0</v>
      </c>
      <c r="AH44">
        <v>2064</v>
      </c>
    </row>
    <row r="45" spans="1:34" x14ac:dyDescent="0.2">
      <c r="A45" t="s">
        <v>122</v>
      </c>
      <c r="B45">
        <v>3</v>
      </c>
      <c r="C45">
        <v>1</v>
      </c>
      <c r="D45">
        <v>4</v>
      </c>
      <c r="E45">
        <v>2</v>
      </c>
      <c r="F45">
        <v>1</v>
      </c>
      <c r="G45">
        <v>2</v>
      </c>
      <c r="H45">
        <v>5</v>
      </c>
      <c r="I45">
        <v>1</v>
      </c>
      <c r="J45">
        <v>779</v>
      </c>
      <c r="K45">
        <v>18</v>
      </c>
      <c r="L45">
        <v>15</v>
      </c>
      <c r="M45">
        <v>7</v>
      </c>
      <c r="N45">
        <v>318</v>
      </c>
      <c r="O45">
        <v>63</v>
      </c>
      <c r="P45">
        <v>34</v>
      </c>
      <c r="Q45">
        <v>4</v>
      </c>
      <c r="R45">
        <v>92</v>
      </c>
      <c r="S45">
        <v>156</v>
      </c>
      <c r="T45">
        <v>8</v>
      </c>
      <c r="U45">
        <v>20</v>
      </c>
      <c r="V45">
        <v>12</v>
      </c>
      <c r="W45">
        <v>18</v>
      </c>
      <c r="X45">
        <v>4</v>
      </c>
      <c r="Y45">
        <v>0</v>
      </c>
      <c r="Z45">
        <v>0</v>
      </c>
      <c r="AA45">
        <v>5</v>
      </c>
      <c r="AB45">
        <v>0</v>
      </c>
      <c r="AC45">
        <v>5</v>
      </c>
      <c r="AD45">
        <v>0</v>
      </c>
      <c r="AE45">
        <v>1</v>
      </c>
      <c r="AF45" s="3">
        <v>0</v>
      </c>
      <c r="AG45" s="3">
        <v>0</v>
      </c>
      <c r="AH45">
        <v>1578</v>
      </c>
    </row>
    <row r="46" spans="1:34" x14ac:dyDescent="0.2">
      <c r="A46" t="s">
        <v>123</v>
      </c>
      <c r="B46">
        <v>2</v>
      </c>
      <c r="C46">
        <v>2</v>
      </c>
      <c r="D46">
        <v>3</v>
      </c>
      <c r="E46">
        <v>5</v>
      </c>
      <c r="F46">
        <v>0</v>
      </c>
      <c r="G46">
        <v>3</v>
      </c>
      <c r="H46">
        <v>45</v>
      </c>
      <c r="I46">
        <v>0</v>
      </c>
      <c r="J46">
        <v>958</v>
      </c>
      <c r="K46">
        <v>36</v>
      </c>
      <c r="L46">
        <v>16</v>
      </c>
      <c r="M46">
        <v>5</v>
      </c>
      <c r="N46">
        <v>337</v>
      </c>
      <c r="O46">
        <v>46</v>
      </c>
      <c r="P46">
        <v>25</v>
      </c>
      <c r="Q46">
        <v>5</v>
      </c>
      <c r="R46">
        <v>56</v>
      </c>
      <c r="S46">
        <v>171</v>
      </c>
      <c r="T46">
        <v>4</v>
      </c>
      <c r="U46">
        <v>9</v>
      </c>
      <c r="V46">
        <v>10</v>
      </c>
      <c r="W46">
        <v>37</v>
      </c>
      <c r="X46">
        <v>2</v>
      </c>
      <c r="Y46">
        <v>0</v>
      </c>
      <c r="Z46">
        <v>11</v>
      </c>
      <c r="AA46">
        <v>5</v>
      </c>
      <c r="AB46">
        <v>1</v>
      </c>
      <c r="AC46">
        <v>7</v>
      </c>
      <c r="AD46">
        <v>0</v>
      </c>
      <c r="AE46">
        <v>1</v>
      </c>
      <c r="AF46" s="3">
        <v>0</v>
      </c>
      <c r="AG46" s="3">
        <v>1</v>
      </c>
      <c r="AH46">
        <v>1803</v>
      </c>
    </row>
    <row r="47" spans="1:34" x14ac:dyDescent="0.2">
      <c r="A47" t="s">
        <v>124</v>
      </c>
      <c r="B47">
        <v>5</v>
      </c>
      <c r="C47">
        <v>1</v>
      </c>
      <c r="D47">
        <v>1</v>
      </c>
      <c r="E47">
        <v>5</v>
      </c>
      <c r="F47">
        <v>0</v>
      </c>
      <c r="G47">
        <v>5</v>
      </c>
      <c r="H47">
        <v>1</v>
      </c>
      <c r="I47">
        <v>4</v>
      </c>
      <c r="J47">
        <v>1017</v>
      </c>
      <c r="K47">
        <v>6260</v>
      </c>
      <c r="L47">
        <v>20</v>
      </c>
      <c r="M47">
        <v>44</v>
      </c>
      <c r="N47">
        <v>509</v>
      </c>
      <c r="O47">
        <v>84</v>
      </c>
      <c r="P47">
        <v>30</v>
      </c>
      <c r="Q47">
        <v>51</v>
      </c>
      <c r="R47">
        <v>39</v>
      </c>
      <c r="S47">
        <v>57</v>
      </c>
      <c r="T47">
        <v>4</v>
      </c>
      <c r="U47">
        <v>59</v>
      </c>
      <c r="V47">
        <v>11</v>
      </c>
      <c r="W47">
        <v>19</v>
      </c>
      <c r="X47">
        <v>21</v>
      </c>
      <c r="Y47">
        <v>0</v>
      </c>
      <c r="Z47">
        <v>0</v>
      </c>
      <c r="AA47">
        <v>19</v>
      </c>
      <c r="AB47">
        <v>4</v>
      </c>
      <c r="AC47">
        <v>11</v>
      </c>
      <c r="AD47">
        <v>0</v>
      </c>
      <c r="AE47">
        <v>1</v>
      </c>
      <c r="AF47" s="3">
        <v>5</v>
      </c>
      <c r="AG47" s="3">
        <v>0</v>
      </c>
      <c r="AH47">
        <v>8287</v>
      </c>
    </row>
    <row r="48" spans="1:34" x14ac:dyDescent="0.2">
      <c r="A48" t="s">
        <v>125</v>
      </c>
      <c r="B48">
        <v>0</v>
      </c>
      <c r="C48">
        <v>0</v>
      </c>
      <c r="D48">
        <v>3</v>
      </c>
      <c r="E48">
        <v>1</v>
      </c>
      <c r="F48">
        <v>0</v>
      </c>
      <c r="G48">
        <v>4</v>
      </c>
      <c r="H48">
        <v>2</v>
      </c>
      <c r="I48">
        <v>1</v>
      </c>
      <c r="J48">
        <v>577</v>
      </c>
      <c r="K48">
        <v>11</v>
      </c>
      <c r="L48">
        <v>3</v>
      </c>
      <c r="M48">
        <v>1</v>
      </c>
      <c r="N48">
        <v>143</v>
      </c>
      <c r="O48">
        <v>20</v>
      </c>
      <c r="P48">
        <v>12</v>
      </c>
      <c r="Q48">
        <v>8</v>
      </c>
      <c r="R48">
        <v>27</v>
      </c>
      <c r="S48">
        <v>113</v>
      </c>
      <c r="T48">
        <v>4</v>
      </c>
      <c r="U48">
        <v>2</v>
      </c>
      <c r="V48">
        <v>4</v>
      </c>
      <c r="W48">
        <v>12</v>
      </c>
      <c r="X48">
        <v>1</v>
      </c>
      <c r="Y48">
        <v>0</v>
      </c>
      <c r="Z48">
        <v>3</v>
      </c>
      <c r="AA48">
        <v>0</v>
      </c>
      <c r="AB48">
        <v>0</v>
      </c>
      <c r="AC48">
        <v>1</v>
      </c>
      <c r="AD48">
        <v>0</v>
      </c>
      <c r="AE48">
        <v>0</v>
      </c>
      <c r="AF48" s="3">
        <v>0</v>
      </c>
      <c r="AG48" s="3">
        <v>0</v>
      </c>
      <c r="AH48">
        <v>953</v>
      </c>
    </row>
    <row r="49" spans="1:34" x14ac:dyDescent="0.2">
      <c r="A49" t="s">
        <v>126</v>
      </c>
      <c r="B49">
        <v>1</v>
      </c>
      <c r="C49">
        <v>2</v>
      </c>
      <c r="D49">
        <v>5</v>
      </c>
      <c r="E49">
        <v>9</v>
      </c>
      <c r="F49">
        <v>4</v>
      </c>
      <c r="G49">
        <v>3</v>
      </c>
      <c r="H49">
        <v>69</v>
      </c>
      <c r="I49">
        <v>1</v>
      </c>
      <c r="J49">
        <v>642</v>
      </c>
      <c r="K49">
        <v>25</v>
      </c>
      <c r="L49">
        <v>196</v>
      </c>
      <c r="M49">
        <v>4</v>
      </c>
      <c r="N49">
        <v>645</v>
      </c>
      <c r="O49">
        <v>140</v>
      </c>
      <c r="P49">
        <v>288</v>
      </c>
      <c r="Q49">
        <v>18</v>
      </c>
      <c r="R49">
        <v>54</v>
      </c>
      <c r="S49">
        <v>1892</v>
      </c>
      <c r="T49">
        <v>18</v>
      </c>
      <c r="U49">
        <v>86</v>
      </c>
      <c r="V49">
        <v>21</v>
      </c>
      <c r="W49">
        <v>76</v>
      </c>
      <c r="X49">
        <v>8</v>
      </c>
      <c r="Y49">
        <v>21</v>
      </c>
      <c r="Z49">
        <v>39</v>
      </c>
      <c r="AA49">
        <v>5</v>
      </c>
      <c r="AB49">
        <v>8</v>
      </c>
      <c r="AC49">
        <v>17</v>
      </c>
      <c r="AD49">
        <v>0</v>
      </c>
      <c r="AE49">
        <v>1</v>
      </c>
      <c r="AF49" s="3">
        <v>0</v>
      </c>
      <c r="AG49" s="3">
        <v>0</v>
      </c>
      <c r="AH49">
        <v>4298</v>
      </c>
    </row>
    <row r="50" spans="1:34" x14ac:dyDescent="0.2">
      <c r="A50" t="s">
        <v>127</v>
      </c>
      <c r="B50">
        <v>2</v>
      </c>
      <c r="C50">
        <v>0</v>
      </c>
      <c r="D50">
        <v>0</v>
      </c>
      <c r="E50">
        <v>1</v>
      </c>
      <c r="F50">
        <v>1</v>
      </c>
      <c r="G50">
        <v>1</v>
      </c>
      <c r="H50">
        <v>10</v>
      </c>
      <c r="I50">
        <v>3</v>
      </c>
      <c r="J50">
        <v>246</v>
      </c>
      <c r="K50">
        <v>8</v>
      </c>
      <c r="L50">
        <v>4</v>
      </c>
      <c r="M50">
        <v>1</v>
      </c>
      <c r="N50">
        <v>184</v>
      </c>
      <c r="O50">
        <v>12</v>
      </c>
      <c r="P50">
        <v>8</v>
      </c>
      <c r="Q50">
        <v>2</v>
      </c>
      <c r="R50">
        <v>39</v>
      </c>
      <c r="S50">
        <v>52</v>
      </c>
      <c r="T50">
        <v>3</v>
      </c>
      <c r="U50">
        <v>3</v>
      </c>
      <c r="V50">
        <v>5</v>
      </c>
      <c r="W50">
        <v>6</v>
      </c>
      <c r="X50">
        <v>2</v>
      </c>
      <c r="Y50">
        <v>0</v>
      </c>
      <c r="Z50">
        <v>3</v>
      </c>
      <c r="AA50">
        <v>6</v>
      </c>
      <c r="AB50">
        <v>0</v>
      </c>
      <c r="AC50">
        <v>5</v>
      </c>
      <c r="AD50">
        <v>1</v>
      </c>
      <c r="AE50">
        <v>0</v>
      </c>
      <c r="AF50" s="3">
        <v>0</v>
      </c>
      <c r="AG50" s="3">
        <v>0</v>
      </c>
      <c r="AH50">
        <v>608</v>
      </c>
    </row>
    <row r="51" spans="1:34" x14ac:dyDescent="0.2">
      <c r="A51" t="s">
        <v>128</v>
      </c>
      <c r="B51">
        <v>0</v>
      </c>
      <c r="C51">
        <v>0</v>
      </c>
      <c r="D51">
        <v>4</v>
      </c>
      <c r="E51">
        <v>4</v>
      </c>
      <c r="F51">
        <v>0</v>
      </c>
      <c r="G51">
        <v>4</v>
      </c>
      <c r="H51">
        <v>0</v>
      </c>
      <c r="I51">
        <v>0</v>
      </c>
      <c r="J51">
        <v>50</v>
      </c>
      <c r="K51">
        <v>16</v>
      </c>
      <c r="L51">
        <v>4</v>
      </c>
      <c r="M51">
        <v>9</v>
      </c>
      <c r="N51">
        <v>181</v>
      </c>
      <c r="O51">
        <v>18</v>
      </c>
      <c r="P51">
        <v>14</v>
      </c>
      <c r="Q51">
        <v>10</v>
      </c>
      <c r="R51">
        <v>58</v>
      </c>
      <c r="S51">
        <v>12</v>
      </c>
      <c r="T51">
        <v>1</v>
      </c>
      <c r="U51">
        <v>17</v>
      </c>
      <c r="V51">
        <v>4</v>
      </c>
      <c r="W51">
        <v>1</v>
      </c>
      <c r="X51">
        <v>1</v>
      </c>
      <c r="Y51">
        <v>0</v>
      </c>
      <c r="Z51">
        <v>0</v>
      </c>
      <c r="AA51">
        <v>3</v>
      </c>
      <c r="AB51">
        <v>0</v>
      </c>
      <c r="AC51">
        <v>1</v>
      </c>
      <c r="AD51">
        <v>0</v>
      </c>
      <c r="AE51">
        <v>0</v>
      </c>
      <c r="AF51" s="3">
        <v>0</v>
      </c>
      <c r="AG51" s="3">
        <v>0</v>
      </c>
      <c r="AH51">
        <v>412</v>
      </c>
    </row>
    <row r="52" spans="1:34" x14ac:dyDescent="0.2">
      <c r="A52" t="s">
        <v>129</v>
      </c>
      <c r="B52">
        <v>3</v>
      </c>
      <c r="C52">
        <v>1</v>
      </c>
      <c r="D52">
        <v>6</v>
      </c>
      <c r="E52">
        <v>1</v>
      </c>
      <c r="F52">
        <v>2</v>
      </c>
      <c r="G52">
        <v>1</v>
      </c>
      <c r="H52">
        <v>18</v>
      </c>
      <c r="I52">
        <v>0</v>
      </c>
      <c r="J52">
        <v>189</v>
      </c>
      <c r="K52">
        <v>15</v>
      </c>
      <c r="L52">
        <v>1</v>
      </c>
      <c r="M52">
        <v>4</v>
      </c>
      <c r="N52">
        <v>240</v>
      </c>
      <c r="O52">
        <v>22</v>
      </c>
      <c r="P52">
        <v>5</v>
      </c>
      <c r="Q52">
        <v>0</v>
      </c>
      <c r="R52">
        <v>3</v>
      </c>
      <c r="S52">
        <v>39</v>
      </c>
      <c r="T52">
        <v>1</v>
      </c>
      <c r="U52">
        <v>6</v>
      </c>
      <c r="V52">
        <v>5</v>
      </c>
      <c r="W52">
        <v>11</v>
      </c>
      <c r="X52">
        <v>0</v>
      </c>
      <c r="Y52">
        <v>2</v>
      </c>
      <c r="Z52">
        <v>6</v>
      </c>
      <c r="AA52">
        <v>1</v>
      </c>
      <c r="AB52">
        <v>0</v>
      </c>
      <c r="AC52">
        <v>3</v>
      </c>
      <c r="AD52">
        <v>0</v>
      </c>
      <c r="AE52">
        <v>0</v>
      </c>
      <c r="AF52" s="3">
        <v>0</v>
      </c>
      <c r="AG52" s="3">
        <v>0</v>
      </c>
      <c r="AH52">
        <v>585</v>
      </c>
    </row>
    <row r="53" spans="1:34" x14ac:dyDescent="0.2">
      <c r="A53" t="s">
        <v>130</v>
      </c>
      <c r="B53">
        <v>1</v>
      </c>
      <c r="C53">
        <v>0</v>
      </c>
      <c r="D53">
        <v>5</v>
      </c>
      <c r="E53">
        <v>2</v>
      </c>
      <c r="F53">
        <v>1</v>
      </c>
      <c r="G53">
        <v>3</v>
      </c>
      <c r="H53">
        <v>6</v>
      </c>
      <c r="I53">
        <v>0</v>
      </c>
      <c r="J53">
        <v>81</v>
      </c>
      <c r="K53">
        <v>18</v>
      </c>
      <c r="L53">
        <v>3</v>
      </c>
      <c r="M53">
        <v>2</v>
      </c>
      <c r="N53">
        <v>167</v>
      </c>
      <c r="O53">
        <v>111</v>
      </c>
      <c r="P53">
        <v>17</v>
      </c>
      <c r="Q53">
        <v>67</v>
      </c>
      <c r="R53">
        <v>187</v>
      </c>
      <c r="S53">
        <v>37</v>
      </c>
      <c r="T53">
        <v>6</v>
      </c>
      <c r="U53">
        <v>4</v>
      </c>
      <c r="V53">
        <v>3</v>
      </c>
      <c r="W53">
        <v>6</v>
      </c>
      <c r="X53">
        <v>0</v>
      </c>
      <c r="Y53">
        <v>0</v>
      </c>
      <c r="Z53">
        <v>0</v>
      </c>
      <c r="AA53">
        <v>4</v>
      </c>
      <c r="AB53">
        <v>3</v>
      </c>
      <c r="AC53">
        <v>5</v>
      </c>
      <c r="AD53">
        <v>0</v>
      </c>
      <c r="AE53">
        <v>0</v>
      </c>
      <c r="AF53" s="3">
        <v>0</v>
      </c>
      <c r="AG53" s="3">
        <v>0</v>
      </c>
      <c r="AH53">
        <v>739</v>
      </c>
    </row>
    <row r="54" spans="1:34" x14ac:dyDescent="0.2">
      <c r="A54" t="s">
        <v>131</v>
      </c>
      <c r="B54">
        <v>1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3</v>
      </c>
      <c r="K54">
        <v>3</v>
      </c>
      <c r="L54">
        <v>3</v>
      </c>
      <c r="M54">
        <v>978</v>
      </c>
      <c r="N54">
        <v>54</v>
      </c>
      <c r="O54">
        <v>0</v>
      </c>
      <c r="P54">
        <v>8</v>
      </c>
      <c r="Q54">
        <v>1</v>
      </c>
      <c r="R54">
        <v>0</v>
      </c>
      <c r="S54">
        <v>1</v>
      </c>
      <c r="T54">
        <v>0</v>
      </c>
      <c r="U54">
        <v>0</v>
      </c>
      <c r="V54">
        <v>0</v>
      </c>
      <c r="W54">
        <v>1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 s="3">
        <v>0</v>
      </c>
      <c r="AG54" s="3">
        <v>0</v>
      </c>
      <c r="AH54">
        <v>1053</v>
      </c>
    </row>
    <row r="55" spans="1:34" x14ac:dyDescent="0.2">
      <c r="A55" t="s">
        <v>132</v>
      </c>
      <c r="B55">
        <v>3</v>
      </c>
      <c r="C55">
        <v>0</v>
      </c>
      <c r="D55">
        <v>5</v>
      </c>
      <c r="E55">
        <v>1</v>
      </c>
      <c r="F55">
        <v>1</v>
      </c>
      <c r="G55">
        <v>0</v>
      </c>
      <c r="H55">
        <v>2</v>
      </c>
      <c r="I55">
        <v>0</v>
      </c>
      <c r="J55">
        <v>153</v>
      </c>
      <c r="K55">
        <v>9</v>
      </c>
      <c r="L55">
        <v>18</v>
      </c>
      <c r="M55">
        <v>7</v>
      </c>
      <c r="N55">
        <v>11345</v>
      </c>
      <c r="O55">
        <v>68</v>
      </c>
      <c r="P55">
        <v>15</v>
      </c>
      <c r="Q55">
        <v>1</v>
      </c>
      <c r="R55">
        <v>3</v>
      </c>
      <c r="S55">
        <v>7</v>
      </c>
      <c r="T55">
        <v>0</v>
      </c>
      <c r="U55">
        <v>0</v>
      </c>
      <c r="V55">
        <v>5</v>
      </c>
      <c r="W55">
        <v>3</v>
      </c>
      <c r="X55">
        <v>0</v>
      </c>
      <c r="Y55">
        <v>0</v>
      </c>
      <c r="Z55">
        <v>1</v>
      </c>
      <c r="AA55">
        <v>10</v>
      </c>
      <c r="AB55">
        <v>3</v>
      </c>
      <c r="AC55">
        <v>8</v>
      </c>
      <c r="AD55">
        <v>0</v>
      </c>
      <c r="AE55">
        <v>0</v>
      </c>
      <c r="AF55" s="3">
        <v>0</v>
      </c>
      <c r="AG55" s="3">
        <v>0</v>
      </c>
      <c r="AH55">
        <v>11668</v>
      </c>
    </row>
    <row r="56" spans="1:34" x14ac:dyDescent="0.2">
      <c r="A56" t="s">
        <v>133</v>
      </c>
      <c r="B56">
        <v>4</v>
      </c>
      <c r="C56">
        <v>1</v>
      </c>
      <c r="D56">
        <v>6</v>
      </c>
      <c r="E56">
        <v>5</v>
      </c>
      <c r="F56">
        <v>1</v>
      </c>
      <c r="G56">
        <v>3</v>
      </c>
      <c r="H56">
        <v>4</v>
      </c>
      <c r="I56">
        <v>1</v>
      </c>
      <c r="J56">
        <v>123</v>
      </c>
      <c r="K56">
        <v>60</v>
      </c>
      <c r="L56">
        <v>39</v>
      </c>
      <c r="M56">
        <v>23</v>
      </c>
      <c r="N56">
        <v>6864</v>
      </c>
      <c r="O56">
        <v>268</v>
      </c>
      <c r="P56">
        <v>29</v>
      </c>
      <c r="Q56">
        <v>12</v>
      </c>
      <c r="R56">
        <v>102</v>
      </c>
      <c r="S56">
        <v>188</v>
      </c>
      <c r="T56">
        <v>2</v>
      </c>
      <c r="U56">
        <v>14</v>
      </c>
      <c r="V56">
        <v>9</v>
      </c>
      <c r="W56">
        <v>10</v>
      </c>
      <c r="X56">
        <v>2</v>
      </c>
      <c r="Y56">
        <v>0</v>
      </c>
      <c r="Z56">
        <v>4</v>
      </c>
      <c r="AA56">
        <v>7</v>
      </c>
      <c r="AB56">
        <v>5</v>
      </c>
      <c r="AC56">
        <v>17</v>
      </c>
      <c r="AD56">
        <v>0</v>
      </c>
      <c r="AE56">
        <v>0</v>
      </c>
      <c r="AF56" s="3">
        <v>0</v>
      </c>
      <c r="AG56" s="3">
        <v>0</v>
      </c>
      <c r="AH56">
        <v>7803</v>
      </c>
    </row>
    <row r="57" spans="1:34" x14ac:dyDescent="0.2">
      <c r="A57" t="s">
        <v>134</v>
      </c>
      <c r="B57">
        <v>5</v>
      </c>
      <c r="C57">
        <v>0</v>
      </c>
      <c r="D57">
        <v>3</v>
      </c>
      <c r="E57">
        <v>4</v>
      </c>
      <c r="F57">
        <v>0</v>
      </c>
      <c r="G57">
        <v>2</v>
      </c>
      <c r="H57">
        <v>4</v>
      </c>
      <c r="I57">
        <v>0</v>
      </c>
      <c r="J57">
        <v>802</v>
      </c>
      <c r="K57">
        <v>46</v>
      </c>
      <c r="L57">
        <v>11</v>
      </c>
      <c r="M57">
        <v>4</v>
      </c>
      <c r="N57">
        <v>3050</v>
      </c>
      <c r="O57">
        <v>63</v>
      </c>
      <c r="P57">
        <v>9</v>
      </c>
      <c r="Q57">
        <v>3</v>
      </c>
      <c r="R57">
        <v>48</v>
      </c>
      <c r="S57">
        <v>54</v>
      </c>
      <c r="T57">
        <v>1</v>
      </c>
      <c r="U57">
        <v>4</v>
      </c>
      <c r="V57">
        <v>6</v>
      </c>
      <c r="W57">
        <v>6</v>
      </c>
      <c r="X57">
        <v>0</v>
      </c>
      <c r="Y57">
        <v>0</v>
      </c>
      <c r="Z57">
        <v>4</v>
      </c>
      <c r="AA57">
        <v>2</v>
      </c>
      <c r="AB57">
        <v>2</v>
      </c>
      <c r="AC57">
        <v>4</v>
      </c>
      <c r="AD57">
        <v>0</v>
      </c>
      <c r="AE57">
        <v>0</v>
      </c>
      <c r="AF57" s="3">
        <v>0</v>
      </c>
      <c r="AG57" s="3">
        <v>0</v>
      </c>
      <c r="AH57">
        <v>4137</v>
      </c>
    </row>
    <row r="58" spans="1:34" x14ac:dyDescent="0.2">
      <c r="A58" t="s">
        <v>135</v>
      </c>
      <c r="B58">
        <v>5</v>
      </c>
      <c r="C58">
        <v>2</v>
      </c>
      <c r="D58">
        <v>7</v>
      </c>
      <c r="E58">
        <v>10</v>
      </c>
      <c r="F58">
        <v>2</v>
      </c>
      <c r="G58">
        <v>10</v>
      </c>
      <c r="H58">
        <v>17</v>
      </c>
      <c r="I58">
        <v>3</v>
      </c>
      <c r="J58">
        <v>572</v>
      </c>
      <c r="K58">
        <v>52</v>
      </c>
      <c r="L58">
        <v>22</v>
      </c>
      <c r="M58">
        <v>8</v>
      </c>
      <c r="N58">
        <v>739</v>
      </c>
      <c r="O58">
        <v>116</v>
      </c>
      <c r="P58">
        <v>49</v>
      </c>
      <c r="Q58">
        <v>18</v>
      </c>
      <c r="R58">
        <v>224</v>
      </c>
      <c r="S58">
        <v>184</v>
      </c>
      <c r="T58">
        <v>16</v>
      </c>
      <c r="U58">
        <v>39</v>
      </c>
      <c r="V58">
        <v>34</v>
      </c>
      <c r="W58">
        <v>27</v>
      </c>
      <c r="X58">
        <v>1</v>
      </c>
      <c r="Y58">
        <v>1</v>
      </c>
      <c r="Z58">
        <v>16</v>
      </c>
      <c r="AA58">
        <v>7</v>
      </c>
      <c r="AB58">
        <v>12</v>
      </c>
      <c r="AC58">
        <v>16</v>
      </c>
      <c r="AD58">
        <v>0</v>
      </c>
      <c r="AE58">
        <v>1</v>
      </c>
      <c r="AF58" s="3">
        <v>0</v>
      </c>
      <c r="AG58" s="3">
        <v>0</v>
      </c>
      <c r="AH58">
        <v>2210</v>
      </c>
    </row>
    <row r="59" spans="1:34" x14ac:dyDescent="0.2">
      <c r="A59" t="s">
        <v>136</v>
      </c>
      <c r="B59">
        <v>3</v>
      </c>
      <c r="C59">
        <v>0</v>
      </c>
      <c r="D59">
        <v>2</v>
      </c>
      <c r="E59">
        <v>6</v>
      </c>
      <c r="F59">
        <v>1</v>
      </c>
      <c r="G59">
        <v>2</v>
      </c>
      <c r="H59">
        <v>11</v>
      </c>
      <c r="I59">
        <v>1</v>
      </c>
      <c r="J59">
        <v>31</v>
      </c>
      <c r="K59">
        <v>13</v>
      </c>
      <c r="L59">
        <v>3</v>
      </c>
      <c r="M59">
        <v>1</v>
      </c>
      <c r="N59">
        <v>1147</v>
      </c>
      <c r="O59">
        <v>4627</v>
      </c>
      <c r="P59">
        <v>28</v>
      </c>
      <c r="Q59">
        <v>33</v>
      </c>
      <c r="R59">
        <v>124</v>
      </c>
      <c r="S59">
        <v>298</v>
      </c>
      <c r="T59">
        <v>17</v>
      </c>
      <c r="U59">
        <v>13</v>
      </c>
      <c r="V59">
        <v>6</v>
      </c>
      <c r="W59">
        <v>10</v>
      </c>
      <c r="X59">
        <v>0</v>
      </c>
      <c r="Y59">
        <v>0</v>
      </c>
      <c r="Z59">
        <v>0</v>
      </c>
      <c r="AA59">
        <v>5</v>
      </c>
      <c r="AB59">
        <v>6</v>
      </c>
      <c r="AC59">
        <v>27</v>
      </c>
      <c r="AD59">
        <v>0</v>
      </c>
      <c r="AE59">
        <v>0</v>
      </c>
      <c r="AF59" s="3">
        <v>0</v>
      </c>
      <c r="AG59" s="3">
        <v>0</v>
      </c>
      <c r="AH59">
        <v>6415</v>
      </c>
    </row>
    <row r="60" spans="1:34" x14ac:dyDescent="0.2">
      <c r="A60" t="s">
        <v>48</v>
      </c>
      <c r="B60">
        <v>18</v>
      </c>
      <c r="C60">
        <v>3</v>
      </c>
      <c r="D60">
        <v>18</v>
      </c>
      <c r="E60">
        <v>13</v>
      </c>
      <c r="F60">
        <v>8</v>
      </c>
      <c r="G60">
        <v>18</v>
      </c>
      <c r="H60">
        <v>21</v>
      </c>
      <c r="I60">
        <v>2</v>
      </c>
      <c r="J60">
        <v>708</v>
      </c>
      <c r="K60">
        <v>52</v>
      </c>
      <c r="L60">
        <v>41</v>
      </c>
      <c r="M60">
        <v>23</v>
      </c>
      <c r="N60">
        <v>927</v>
      </c>
      <c r="O60">
        <v>194</v>
      </c>
      <c r="P60">
        <v>110</v>
      </c>
      <c r="Q60">
        <v>46</v>
      </c>
      <c r="R60">
        <v>328</v>
      </c>
      <c r="S60">
        <v>357</v>
      </c>
      <c r="T60">
        <v>35</v>
      </c>
      <c r="U60">
        <v>56</v>
      </c>
      <c r="V60">
        <v>54</v>
      </c>
      <c r="W60">
        <v>67</v>
      </c>
      <c r="X60">
        <v>6</v>
      </c>
      <c r="Y60">
        <v>1</v>
      </c>
      <c r="Z60">
        <v>16</v>
      </c>
      <c r="AA60">
        <v>15</v>
      </c>
      <c r="AB60">
        <v>10</v>
      </c>
      <c r="AC60">
        <v>31</v>
      </c>
      <c r="AD60">
        <v>0</v>
      </c>
      <c r="AE60">
        <v>1</v>
      </c>
      <c r="AF60" s="3">
        <v>0</v>
      </c>
      <c r="AG60" s="3">
        <v>0</v>
      </c>
      <c r="AH60">
        <v>3179</v>
      </c>
    </row>
    <row r="61" spans="1:34" x14ac:dyDescent="0.2">
      <c r="A61" t="s">
        <v>137</v>
      </c>
      <c r="B61">
        <v>3</v>
      </c>
      <c r="C61">
        <v>0</v>
      </c>
      <c r="D61">
        <v>10</v>
      </c>
      <c r="E61">
        <v>4</v>
      </c>
      <c r="F61">
        <v>2</v>
      </c>
      <c r="G61">
        <v>0</v>
      </c>
      <c r="H61">
        <v>15</v>
      </c>
      <c r="I61">
        <v>0</v>
      </c>
      <c r="J61">
        <v>137</v>
      </c>
      <c r="K61">
        <v>19</v>
      </c>
      <c r="L61">
        <v>1</v>
      </c>
      <c r="M61">
        <v>2</v>
      </c>
      <c r="N61">
        <v>453</v>
      </c>
      <c r="O61">
        <v>2114</v>
      </c>
      <c r="P61">
        <v>15</v>
      </c>
      <c r="Q61">
        <v>20</v>
      </c>
      <c r="R61">
        <v>420</v>
      </c>
      <c r="S61">
        <v>2301</v>
      </c>
      <c r="T61">
        <v>12</v>
      </c>
      <c r="U61">
        <v>30</v>
      </c>
      <c r="V61">
        <v>47</v>
      </c>
      <c r="W61">
        <v>21</v>
      </c>
      <c r="X61">
        <v>3</v>
      </c>
      <c r="Y61">
        <v>0</v>
      </c>
      <c r="Z61">
        <v>1</v>
      </c>
      <c r="AA61">
        <v>6</v>
      </c>
      <c r="AB61">
        <v>6</v>
      </c>
      <c r="AC61">
        <v>22</v>
      </c>
      <c r="AD61">
        <v>0</v>
      </c>
      <c r="AE61">
        <v>1</v>
      </c>
      <c r="AF61" s="3">
        <v>0</v>
      </c>
      <c r="AG61" s="3">
        <v>0</v>
      </c>
      <c r="AH61">
        <v>5665</v>
      </c>
    </row>
    <row r="62" spans="1:34" x14ac:dyDescent="0.2">
      <c r="A62" t="s">
        <v>138</v>
      </c>
      <c r="B62">
        <v>3</v>
      </c>
      <c r="C62">
        <v>1</v>
      </c>
      <c r="D62">
        <v>1</v>
      </c>
      <c r="E62">
        <v>5</v>
      </c>
      <c r="F62">
        <v>1</v>
      </c>
      <c r="G62">
        <v>1</v>
      </c>
      <c r="H62">
        <v>3</v>
      </c>
      <c r="I62">
        <v>2</v>
      </c>
      <c r="J62">
        <v>46</v>
      </c>
      <c r="K62">
        <v>30</v>
      </c>
      <c r="L62">
        <v>7</v>
      </c>
      <c r="M62">
        <v>0</v>
      </c>
      <c r="N62">
        <v>191</v>
      </c>
      <c r="O62">
        <v>35</v>
      </c>
      <c r="P62">
        <v>6</v>
      </c>
      <c r="Q62">
        <v>8</v>
      </c>
      <c r="R62">
        <v>38</v>
      </c>
      <c r="S62">
        <v>68</v>
      </c>
      <c r="T62">
        <v>2</v>
      </c>
      <c r="U62">
        <v>30</v>
      </c>
      <c r="V62">
        <v>9</v>
      </c>
      <c r="W62">
        <v>16</v>
      </c>
      <c r="X62">
        <v>2</v>
      </c>
      <c r="Y62">
        <v>2</v>
      </c>
      <c r="Z62">
        <v>1</v>
      </c>
      <c r="AA62">
        <v>2</v>
      </c>
      <c r="AB62">
        <v>1</v>
      </c>
      <c r="AC62">
        <v>4</v>
      </c>
      <c r="AD62">
        <v>0</v>
      </c>
      <c r="AE62">
        <v>0</v>
      </c>
      <c r="AF62" s="3">
        <v>0</v>
      </c>
      <c r="AG62" s="3">
        <v>0</v>
      </c>
      <c r="AH62">
        <v>515</v>
      </c>
    </row>
    <row r="63" spans="1:34" x14ac:dyDescent="0.2">
      <c r="A63" t="s">
        <v>150</v>
      </c>
      <c r="B63">
        <v>8</v>
      </c>
      <c r="C63">
        <v>0</v>
      </c>
      <c r="D63">
        <v>4</v>
      </c>
      <c r="E63">
        <v>3</v>
      </c>
      <c r="F63">
        <v>4</v>
      </c>
      <c r="G63">
        <v>5</v>
      </c>
      <c r="H63">
        <v>2</v>
      </c>
      <c r="I63">
        <v>0</v>
      </c>
      <c r="J63">
        <v>96</v>
      </c>
      <c r="K63">
        <v>33</v>
      </c>
      <c r="L63">
        <v>9</v>
      </c>
      <c r="M63">
        <v>35</v>
      </c>
      <c r="N63">
        <v>115</v>
      </c>
      <c r="O63">
        <v>115</v>
      </c>
      <c r="P63">
        <v>5590</v>
      </c>
      <c r="Q63">
        <v>70</v>
      </c>
      <c r="R63">
        <v>162</v>
      </c>
      <c r="S63">
        <v>110</v>
      </c>
      <c r="T63">
        <v>2</v>
      </c>
      <c r="U63">
        <v>24</v>
      </c>
      <c r="V63">
        <v>6</v>
      </c>
      <c r="W63">
        <v>76</v>
      </c>
      <c r="X63">
        <v>65</v>
      </c>
      <c r="Y63">
        <v>0</v>
      </c>
      <c r="Z63">
        <v>1</v>
      </c>
      <c r="AA63">
        <v>5</v>
      </c>
      <c r="AB63">
        <v>2</v>
      </c>
      <c r="AC63">
        <v>31</v>
      </c>
      <c r="AD63">
        <v>0</v>
      </c>
      <c r="AE63">
        <v>0</v>
      </c>
      <c r="AF63" s="3">
        <v>0</v>
      </c>
      <c r="AG63" s="3">
        <v>0</v>
      </c>
      <c r="AH63">
        <v>6573</v>
      </c>
    </row>
    <row r="64" spans="1:34" x14ac:dyDescent="0.2">
      <c r="A64" t="s">
        <v>149</v>
      </c>
      <c r="B64">
        <v>3</v>
      </c>
      <c r="C64">
        <v>1</v>
      </c>
      <c r="D64">
        <v>7</v>
      </c>
      <c r="E64">
        <v>2</v>
      </c>
      <c r="F64">
        <v>0</v>
      </c>
      <c r="G64">
        <v>0</v>
      </c>
      <c r="H64">
        <v>1</v>
      </c>
      <c r="I64">
        <v>2</v>
      </c>
      <c r="J64">
        <v>5</v>
      </c>
      <c r="K64">
        <v>23</v>
      </c>
      <c r="L64">
        <v>1</v>
      </c>
      <c r="M64">
        <v>3</v>
      </c>
      <c r="N64">
        <v>6</v>
      </c>
      <c r="O64">
        <v>17</v>
      </c>
      <c r="P64">
        <v>26</v>
      </c>
      <c r="Q64">
        <v>3567</v>
      </c>
      <c r="R64">
        <v>175</v>
      </c>
      <c r="S64">
        <v>7</v>
      </c>
      <c r="T64">
        <v>18</v>
      </c>
      <c r="U64">
        <v>144</v>
      </c>
      <c r="V64">
        <v>0</v>
      </c>
      <c r="W64">
        <v>1</v>
      </c>
      <c r="X64">
        <v>8</v>
      </c>
      <c r="Y64">
        <v>0</v>
      </c>
      <c r="Z64">
        <v>0</v>
      </c>
      <c r="AA64">
        <v>8</v>
      </c>
      <c r="AB64">
        <v>2</v>
      </c>
      <c r="AC64">
        <v>10</v>
      </c>
      <c r="AD64">
        <v>0</v>
      </c>
      <c r="AE64">
        <v>0</v>
      </c>
      <c r="AF64" s="3">
        <v>51</v>
      </c>
      <c r="AG64" s="3">
        <v>15</v>
      </c>
      <c r="AH64">
        <v>4103</v>
      </c>
    </row>
    <row r="65" spans="1:34" x14ac:dyDescent="0.2">
      <c r="A65" t="s">
        <v>148</v>
      </c>
      <c r="B65">
        <v>5</v>
      </c>
      <c r="C65">
        <v>0</v>
      </c>
      <c r="D65">
        <v>6</v>
      </c>
      <c r="E65">
        <v>3</v>
      </c>
      <c r="F65">
        <v>2</v>
      </c>
      <c r="G65">
        <v>1</v>
      </c>
      <c r="H65">
        <v>2</v>
      </c>
      <c r="I65">
        <v>0</v>
      </c>
      <c r="J65">
        <v>12</v>
      </c>
      <c r="K65">
        <v>12</v>
      </c>
      <c r="L65">
        <v>3</v>
      </c>
      <c r="M65">
        <v>0</v>
      </c>
      <c r="N65">
        <v>32</v>
      </c>
      <c r="O65">
        <v>36</v>
      </c>
      <c r="P65">
        <v>19</v>
      </c>
      <c r="Q65">
        <v>102</v>
      </c>
      <c r="R65">
        <v>2919</v>
      </c>
      <c r="S65">
        <v>165</v>
      </c>
      <c r="T65">
        <v>2031</v>
      </c>
      <c r="U65">
        <v>1431</v>
      </c>
      <c r="V65">
        <v>20</v>
      </c>
      <c r="W65">
        <v>13</v>
      </c>
      <c r="X65">
        <v>2</v>
      </c>
      <c r="Y65">
        <v>0</v>
      </c>
      <c r="Z65">
        <v>1</v>
      </c>
      <c r="AA65">
        <v>7</v>
      </c>
      <c r="AB65">
        <v>6</v>
      </c>
      <c r="AC65">
        <v>20</v>
      </c>
      <c r="AD65">
        <v>0</v>
      </c>
      <c r="AE65">
        <v>0</v>
      </c>
      <c r="AF65" s="3">
        <v>5</v>
      </c>
      <c r="AG65" s="3">
        <v>0</v>
      </c>
      <c r="AH65">
        <v>6855</v>
      </c>
    </row>
    <row r="66" spans="1:34" x14ac:dyDescent="0.2">
      <c r="A66" t="s">
        <v>146</v>
      </c>
      <c r="B66">
        <v>3</v>
      </c>
      <c r="C66">
        <v>0</v>
      </c>
      <c r="D66">
        <v>6</v>
      </c>
      <c r="E66">
        <v>3</v>
      </c>
      <c r="F66">
        <v>0</v>
      </c>
      <c r="G66">
        <v>6</v>
      </c>
      <c r="H66">
        <v>2</v>
      </c>
      <c r="I66">
        <v>1</v>
      </c>
      <c r="J66">
        <v>23</v>
      </c>
      <c r="K66">
        <v>5</v>
      </c>
      <c r="L66">
        <v>0</v>
      </c>
      <c r="M66">
        <v>1</v>
      </c>
      <c r="N66">
        <v>81</v>
      </c>
      <c r="O66">
        <v>81</v>
      </c>
      <c r="P66">
        <v>16</v>
      </c>
      <c r="Q66">
        <v>30</v>
      </c>
      <c r="R66">
        <v>15809</v>
      </c>
      <c r="S66">
        <v>109</v>
      </c>
      <c r="T66">
        <v>27</v>
      </c>
      <c r="U66">
        <v>219</v>
      </c>
      <c r="V66">
        <v>5</v>
      </c>
      <c r="W66">
        <v>16</v>
      </c>
      <c r="X66">
        <v>0</v>
      </c>
      <c r="Y66">
        <v>0</v>
      </c>
      <c r="Z66">
        <v>7</v>
      </c>
      <c r="AA66">
        <v>4</v>
      </c>
      <c r="AB66">
        <v>3</v>
      </c>
      <c r="AC66">
        <v>31</v>
      </c>
      <c r="AD66">
        <v>0</v>
      </c>
      <c r="AE66">
        <v>0</v>
      </c>
      <c r="AF66" s="3">
        <v>0</v>
      </c>
      <c r="AG66" s="3">
        <v>0</v>
      </c>
      <c r="AH66">
        <v>16488</v>
      </c>
    </row>
    <row r="67" spans="1:34" x14ac:dyDescent="0.2">
      <c r="A67" t="s">
        <v>147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1</v>
      </c>
      <c r="K67">
        <v>2</v>
      </c>
      <c r="L67">
        <v>0</v>
      </c>
      <c r="M67">
        <v>0</v>
      </c>
      <c r="N67">
        <v>4</v>
      </c>
      <c r="O67">
        <v>2</v>
      </c>
      <c r="P67">
        <v>0</v>
      </c>
      <c r="Q67">
        <v>1</v>
      </c>
      <c r="R67">
        <v>1076</v>
      </c>
      <c r="S67">
        <v>25</v>
      </c>
      <c r="T67">
        <v>2</v>
      </c>
      <c r="U67">
        <v>29</v>
      </c>
      <c r="V67">
        <v>1</v>
      </c>
      <c r="W67">
        <v>1</v>
      </c>
      <c r="X67">
        <v>0</v>
      </c>
      <c r="Y67">
        <v>0</v>
      </c>
      <c r="Z67">
        <v>0</v>
      </c>
      <c r="AA67">
        <v>0</v>
      </c>
      <c r="AB67">
        <v>2</v>
      </c>
      <c r="AC67">
        <v>6</v>
      </c>
      <c r="AD67">
        <v>0</v>
      </c>
      <c r="AE67">
        <v>0</v>
      </c>
      <c r="AF67" s="3">
        <v>0</v>
      </c>
      <c r="AG67" s="3">
        <v>0</v>
      </c>
      <c r="AH67">
        <v>1152</v>
      </c>
    </row>
    <row r="68" spans="1:34" x14ac:dyDescent="0.2">
      <c r="A68" t="s">
        <v>145</v>
      </c>
      <c r="B68">
        <v>1</v>
      </c>
      <c r="C68">
        <v>0</v>
      </c>
      <c r="D68">
        <v>3</v>
      </c>
      <c r="E68">
        <v>0</v>
      </c>
      <c r="F68">
        <v>0</v>
      </c>
      <c r="G68">
        <v>1</v>
      </c>
      <c r="H68">
        <v>2</v>
      </c>
      <c r="I68">
        <v>0</v>
      </c>
      <c r="J68">
        <v>52</v>
      </c>
      <c r="K68">
        <v>4</v>
      </c>
      <c r="L68">
        <v>2</v>
      </c>
      <c r="M68">
        <v>0</v>
      </c>
      <c r="N68">
        <v>98</v>
      </c>
      <c r="O68">
        <v>118</v>
      </c>
      <c r="P68">
        <v>14</v>
      </c>
      <c r="Q68">
        <v>1</v>
      </c>
      <c r="R68">
        <v>129</v>
      </c>
      <c r="S68">
        <v>5400</v>
      </c>
      <c r="T68">
        <v>14</v>
      </c>
      <c r="U68">
        <v>72</v>
      </c>
      <c r="V68">
        <v>58</v>
      </c>
      <c r="W68">
        <v>14</v>
      </c>
      <c r="X68">
        <v>0</v>
      </c>
      <c r="Y68">
        <v>0</v>
      </c>
      <c r="Z68">
        <v>0</v>
      </c>
      <c r="AA68">
        <v>4</v>
      </c>
      <c r="AB68">
        <v>2</v>
      </c>
      <c r="AC68">
        <v>14</v>
      </c>
      <c r="AD68">
        <v>0</v>
      </c>
      <c r="AE68">
        <v>0</v>
      </c>
      <c r="AF68" s="3">
        <v>0</v>
      </c>
      <c r="AG68" s="3">
        <v>0</v>
      </c>
      <c r="AH68">
        <v>6003</v>
      </c>
    </row>
    <row r="69" spans="1:34" x14ac:dyDescent="0.2">
      <c r="A69" t="s">
        <v>144</v>
      </c>
      <c r="B69">
        <v>1</v>
      </c>
      <c r="C69">
        <v>3</v>
      </c>
      <c r="D69">
        <v>6</v>
      </c>
      <c r="E69">
        <v>3</v>
      </c>
      <c r="F69">
        <v>0</v>
      </c>
      <c r="G69">
        <v>4</v>
      </c>
      <c r="H69">
        <v>1</v>
      </c>
      <c r="I69">
        <v>1</v>
      </c>
      <c r="J69">
        <v>12</v>
      </c>
      <c r="K69">
        <v>7</v>
      </c>
      <c r="L69">
        <v>15</v>
      </c>
      <c r="M69">
        <v>2</v>
      </c>
      <c r="N69">
        <v>30</v>
      </c>
      <c r="O69">
        <v>9</v>
      </c>
      <c r="P69">
        <v>6</v>
      </c>
      <c r="Q69">
        <v>1</v>
      </c>
      <c r="R69">
        <v>47</v>
      </c>
      <c r="S69">
        <v>115</v>
      </c>
      <c r="T69">
        <v>17</v>
      </c>
      <c r="U69">
        <v>143</v>
      </c>
      <c r="V69">
        <v>3023</v>
      </c>
      <c r="W69">
        <v>8</v>
      </c>
      <c r="X69">
        <v>1</v>
      </c>
      <c r="Y69">
        <v>0</v>
      </c>
      <c r="Z69">
        <v>0</v>
      </c>
      <c r="AA69">
        <v>3</v>
      </c>
      <c r="AB69">
        <v>2</v>
      </c>
      <c r="AC69">
        <v>12</v>
      </c>
      <c r="AD69">
        <v>0</v>
      </c>
      <c r="AE69">
        <v>0</v>
      </c>
      <c r="AF69" s="3">
        <v>0</v>
      </c>
      <c r="AG69" s="3">
        <v>0</v>
      </c>
      <c r="AH69">
        <v>3472</v>
      </c>
    </row>
    <row r="70" spans="1:34" x14ac:dyDescent="0.2">
      <c r="A70" t="s">
        <v>143</v>
      </c>
      <c r="B70">
        <v>6</v>
      </c>
      <c r="C70">
        <v>2</v>
      </c>
      <c r="D70">
        <v>4</v>
      </c>
      <c r="E70">
        <v>1</v>
      </c>
      <c r="F70">
        <v>3</v>
      </c>
      <c r="G70">
        <v>1</v>
      </c>
      <c r="H70">
        <v>12</v>
      </c>
      <c r="I70">
        <v>4</v>
      </c>
      <c r="J70">
        <v>80</v>
      </c>
      <c r="K70">
        <v>24</v>
      </c>
      <c r="L70">
        <v>25</v>
      </c>
      <c r="M70">
        <v>7</v>
      </c>
      <c r="N70">
        <v>9</v>
      </c>
      <c r="O70">
        <v>8</v>
      </c>
      <c r="P70">
        <v>794</v>
      </c>
      <c r="Q70">
        <v>8</v>
      </c>
      <c r="R70">
        <v>22</v>
      </c>
      <c r="S70">
        <v>135</v>
      </c>
      <c r="T70">
        <v>1</v>
      </c>
      <c r="U70">
        <v>47</v>
      </c>
      <c r="V70">
        <v>3</v>
      </c>
      <c r="W70">
        <v>504</v>
      </c>
      <c r="X70">
        <v>163</v>
      </c>
      <c r="Y70">
        <v>10</v>
      </c>
      <c r="Z70">
        <v>10</v>
      </c>
      <c r="AA70">
        <v>1</v>
      </c>
      <c r="AB70">
        <v>0</v>
      </c>
      <c r="AC70">
        <v>8</v>
      </c>
      <c r="AD70">
        <v>0</v>
      </c>
      <c r="AE70">
        <v>0</v>
      </c>
      <c r="AF70" s="3">
        <v>0</v>
      </c>
      <c r="AG70" s="3">
        <v>0</v>
      </c>
      <c r="AH70">
        <v>1892</v>
      </c>
    </row>
    <row r="71" spans="1:34" x14ac:dyDescent="0.2">
      <c r="A71" t="s">
        <v>142</v>
      </c>
      <c r="B71">
        <v>0</v>
      </c>
      <c r="C71">
        <v>0</v>
      </c>
      <c r="D71">
        <v>1</v>
      </c>
      <c r="E71">
        <v>0</v>
      </c>
      <c r="F71">
        <v>0</v>
      </c>
      <c r="G71">
        <v>0</v>
      </c>
      <c r="H71">
        <v>0</v>
      </c>
      <c r="I71">
        <v>0</v>
      </c>
      <c r="J71">
        <v>11</v>
      </c>
      <c r="K71">
        <v>6</v>
      </c>
      <c r="L71">
        <v>0</v>
      </c>
      <c r="M71">
        <v>0</v>
      </c>
      <c r="N71">
        <v>5</v>
      </c>
      <c r="O71">
        <v>3</v>
      </c>
      <c r="P71">
        <v>4</v>
      </c>
      <c r="Q71">
        <v>0</v>
      </c>
      <c r="R71">
        <v>5</v>
      </c>
      <c r="S71">
        <v>11</v>
      </c>
      <c r="T71">
        <v>0</v>
      </c>
      <c r="U71">
        <v>5</v>
      </c>
      <c r="V71">
        <v>1</v>
      </c>
      <c r="W71">
        <v>161</v>
      </c>
      <c r="X71">
        <v>3</v>
      </c>
      <c r="Y71">
        <v>2</v>
      </c>
      <c r="Z71">
        <v>7</v>
      </c>
      <c r="AA71">
        <v>0</v>
      </c>
      <c r="AB71">
        <v>0</v>
      </c>
      <c r="AC71">
        <v>0</v>
      </c>
      <c r="AD71">
        <v>0</v>
      </c>
      <c r="AE71">
        <v>0</v>
      </c>
      <c r="AF71" s="3">
        <v>0</v>
      </c>
      <c r="AG71" s="3">
        <v>0</v>
      </c>
      <c r="AH71">
        <v>225</v>
      </c>
    </row>
    <row r="72" spans="1:34" x14ac:dyDescent="0.2">
      <c r="A72" t="s">
        <v>141</v>
      </c>
      <c r="B72">
        <v>9</v>
      </c>
      <c r="C72">
        <v>1</v>
      </c>
      <c r="D72">
        <v>7</v>
      </c>
      <c r="E72">
        <v>1</v>
      </c>
      <c r="F72">
        <v>3</v>
      </c>
      <c r="G72">
        <v>3</v>
      </c>
      <c r="H72">
        <v>49</v>
      </c>
      <c r="I72">
        <v>0</v>
      </c>
      <c r="J72">
        <v>60</v>
      </c>
      <c r="K72">
        <v>369</v>
      </c>
      <c r="L72">
        <v>31</v>
      </c>
      <c r="M72">
        <v>4</v>
      </c>
      <c r="N72">
        <v>59</v>
      </c>
      <c r="O72">
        <v>24</v>
      </c>
      <c r="P72">
        <v>70</v>
      </c>
      <c r="Q72">
        <v>14</v>
      </c>
      <c r="R72">
        <v>193</v>
      </c>
      <c r="S72">
        <v>72</v>
      </c>
      <c r="T72">
        <v>10</v>
      </c>
      <c r="U72">
        <v>527</v>
      </c>
      <c r="V72">
        <v>50</v>
      </c>
      <c r="W72">
        <v>18</v>
      </c>
      <c r="X72">
        <v>587</v>
      </c>
      <c r="Y72">
        <v>0</v>
      </c>
      <c r="Z72">
        <v>2</v>
      </c>
      <c r="AA72">
        <v>4</v>
      </c>
      <c r="AB72">
        <v>0</v>
      </c>
      <c r="AC72">
        <v>5</v>
      </c>
      <c r="AD72">
        <v>1</v>
      </c>
      <c r="AE72">
        <v>0</v>
      </c>
      <c r="AF72" s="3">
        <v>5</v>
      </c>
      <c r="AG72" s="3">
        <v>0</v>
      </c>
      <c r="AH72">
        <v>2178</v>
      </c>
    </row>
    <row r="73" spans="1:34" x14ac:dyDescent="0.2">
      <c r="A73" t="s">
        <v>140</v>
      </c>
      <c r="B73">
        <v>1</v>
      </c>
      <c r="C73">
        <v>0</v>
      </c>
      <c r="D73">
        <v>0</v>
      </c>
      <c r="E73">
        <v>0</v>
      </c>
      <c r="F73">
        <v>1</v>
      </c>
      <c r="G73">
        <v>0</v>
      </c>
      <c r="H73">
        <v>11</v>
      </c>
      <c r="I73">
        <v>2</v>
      </c>
      <c r="J73">
        <v>18</v>
      </c>
      <c r="K73">
        <v>7</v>
      </c>
      <c r="L73">
        <v>13</v>
      </c>
      <c r="M73">
        <v>0</v>
      </c>
      <c r="N73">
        <v>22</v>
      </c>
      <c r="O73">
        <v>8</v>
      </c>
      <c r="P73">
        <v>6</v>
      </c>
      <c r="Q73">
        <v>3</v>
      </c>
      <c r="R73">
        <v>22</v>
      </c>
      <c r="S73">
        <v>38</v>
      </c>
      <c r="T73">
        <v>0</v>
      </c>
      <c r="U73">
        <v>5</v>
      </c>
      <c r="V73">
        <v>21</v>
      </c>
      <c r="W73">
        <v>60</v>
      </c>
      <c r="X73">
        <v>2</v>
      </c>
      <c r="Y73">
        <v>16</v>
      </c>
      <c r="Z73">
        <v>5</v>
      </c>
      <c r="AA73">
        <v>0</v>
      </c>
      <c r="AB73">
        <v>0</v>
      </c>
      <c r="AC73">
        <v>0</v>
      </c>
      <c r="AD73">
        <v>0</v>
      </c>
      <c r="AE73">
        <v>0</v>
      </c>
      <c r="AF73" s="3">
        <v>0</v>
      </c>
      <c r="AG73" s="3">
        <v>0</v>
      </c>
      <c r="AH73">
        <v>261</v>
      </c>
    </row>
    <row r="74" spans="1:34" x14ac:dyDescent="0.2">
      <c r="A74" t="s">
        <v>139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1</v>
      </c>
      <c r="I74">
        <v>0</v>
      </c>
      <c r="J74">
        <v>5</v>
      </c>
      <c r="K74">
        <v>1</v>
      </c>
      <c r="L74">
        <v>0</v>
      </c>
      <c r="M74">
        <v>0</v>
      </c>
      <c r="N74">
        <v>2</v>
      </c>
      <c r="O74">
        <v>1</v>
      </c>
      <c r="P74">
        <v>2</v>
      </c>
      <c r="Q74">
        <v>0</v>
      </c>
      <c r="R74">
        <v>15</v>
      </c>
      <c r="S74">
        <v>0</v>
      </c>
      <c r="T74">
        <v>0</v>
      </c>
      <c r="U74">
        <v>2</v>
      </c>
      <c r="V74">
        <v>1</v>
      </c>
      <c r="W74">
        <v>31</v>
      </c>
      <c r="X74">
        <v>0</v>
      </c>
      <c r="Y74">
        <v>0</v>
      </c>
      <c r="Z74">
        <v>3</v>
      </c>
      <c r="AA74">
        <v>0</v>
      </c>
      <c r="AB74">
        <v>0</v>
      </c>
      <c r="AC74">
        <v>0</v>
      </c>
      <c r="AD74">
        <v>0</v>
      </c>
      <c r="AE74">
        <v>0</v>
      </c>
      <c r="AF74" s="3">
        <v>0</v>
      </c>
      <c r="AG74" s="3">
        <v>0</v>
      </c>
      <c r="AH74">
        <v>64</v>
      </c>
    </row>
    <row r="75" spans="1:34" x14ac:dyDescent="0.2">
      <c r="A75" t="s">
        <v>49</v>
      </c>
      <c r="B75">
        <v>0</v>
      </c>
      <c r="C75">
        <v>0</v>
      </c>
      <c r="D75">
        <v>4</v>
      </c>
      <c r="E75">
        <v>3</v>
      </c>
      <c r="F75">
        <v>7</v>
      </c>
      <c r="G75">
        <v>8</v>
      </c>
      <c r="H75">
        <v>6</v>
      </c>
      <c r="I75">
        <v>0</v>
      </c>
      <c r="J75">
        <v>65</v>
      </c>
      <c r="K75">
        <v>6</v>
      </c>
      <c r="L75">
        <v>7</v>
      </c>
      <c r="M75">
        <v>0</v>
      </c>
      <c r="N75">
        <v>9</v>
      </c>
      <c r="O75">
        <v>2</v>
      </c>
      <c r="P75">
        <v>6</v>
      </c>
      <c r="Q75">
        <v>1</v>
      </c>
      <c r="R75">
        <v>9</v>
      </c>
      <c r="S75">
        <v>19</v>
      </c>
      <c r="T75">
        <v>4</v>
      </c>
      <c r="U75">
        <v>3</v>
      </c>
      <c r="V75">
        <v>7</v>
      </c>
      <c r="W75">
        <v>18</v>
      </c>
      <c r="X75">
        <v>0</v>
      </c>
      <c r="Y75">
        <v>3</v>
      </c>
      <c r="Z75">
        <v>10984</v>
      </c>
      <c r="AA75">
        <v>1</v>
      </c>
      <c r="AB75">
        <v>0</v>
      </c>
      <c r="AC75">
        <v>1</v>
      </c>
      <c r="AD75">
        <v>0</v>
      </c>
      <c r="AE75">
        <v>0</v>
      </c>
      <c r="AF75" s="3">
        <v>0</v>
      </c>
      <c r="AG75" s="3">
        <v>0</v>
      </c>
      <c r="AH75">
        <v>11173</v>
      </c>
    </row>
    <row r="76" spans="1:34" x14ac:dyDescent="0.2">
      <c r="A76" t="s">
        <v>50</v>
      </c>
      <c r="B76">
        <v>63</v>
      </c>
      <c r="C76">
        <v>54</v>
      </c>
      <c r="D76">
        <v>93</v>
      </c>
      <c r="E76">
        <v>140</v>
      </c>
      <c r="F76">
        <v>86</v>
      </c>
      <c r="G76">
        <v>194</v>
      </c>
      <c r="H76">
        <v>12</v>
      </c>
      <c r="I76">
        <v>7</v>
      </c>
      <c r="J76">
        <v>133</v>
      </c>
      <c r="K76">
        <v>70</v>
      </c>
      <c r="L76">
        <v>72</v>
      </c>
      <c r="M76">
        <v>37</v>
      </c>
      <c r="N76">
        <v>210</v>
      </c>
      <c r="O76">
        <v>41</v>
      </c>
      <c r="P76">
        <v>164</v>
      </c>
      <c r="Q76">
        <v>76</v>
      </c>
      <c r="R76">
        <v>141</v>
      </c>
      <c r="S76">
        <v>60</v>
      </c>
      <c r="T76">
        <v>54</v>
      </c>
      <c r="U76">
        <v>44</v>
      </c>
      <c r="V76">
        <v>67</v>
      </c>
      <c r="W76">
        <v>47</v>
      </c>
      <c r="X76">
        <v>23</v>
      </c>
      <c r="Y76">
        <v>0</v>
      </c>
      <c r="Z76">
        <v>72</v>
      </c>
      <c r="AA76">
        <v>34511</v>
      </c>
      <c r="AB76">
        <v>145</v>
      </c>
      <c r="AC76">
        <v>113</v>
      </c>
      <c r="AD76">
        <v>17</v>
      </c>
      <c r="AE76">
        <v>18</v>
      </c>
      <c r="AF76" s="3">
        <v>0</v>
      </c>
      <c r="AG76" s="3">
        <v>0</v>
      </c>
      <c r="AH76">
        <v>36764</v>
      </c>
    </row>
    <row r="77" spans="1:34" x14ac:dyDescent="0.2">
      <c r="A77" t="s">
        <v>51</v>
      </c>
      <c r="B77">
        <v>43</v>
      </c>
      <c r="C77">
        <v>43</v>
      </c>
      <c r="D77">
        <v>78</v>
      </c>
      <c r="E77">
        <v>81</v>
      </c>
      <c r="F77">
        <v>62</v>
      </c>
      <c r="G77">
        <v>251</v>
      </c>
      <c r="H77">
        <v>3</v>
      </c>
      <c r="I77">
        <v>16</v>
      </c>
      <c r="J77">
        <v>94</v>
      </c>
      <c r="K77">
        <v>52</v>
      </c>
      <c r="L77">
        <v>43</v>
      </c>
      <c r="M77">
        <v>37</v>
      </c>
      <c r="N77">
        <v>183</v>
      </c>
      <c r="O77">
        <v>35</v>
      </c>
      <c r="P77">
        <v>108</v>
      </c>
      <c r="Q77">
        <v>43</v>
      </c>
      <c r="R77">
        <v>114</v>
      </c>
      <c r="S77">
        <v>44</v>
      </c>
      <c r="T77">
        <v>66</v>
      </c>
      <c r="U77">
        <v>23</v>
      </c>
      <c r="V77">
        <v>93</v>
      </c>
      <c r="W77">
        <v>49</v>
      </c>
      <c r="X77">
        <v>24</v>
      </c>
      <c r="Y77">
        <v>0</v>
      </c>
      <c r="Z77">
        <v>29</v>
      </c>
      <c r="AA77">
        <v>218</v>
      </c>
      <c r="AB77">
        <v>16149</v>
      </c>
      <c r="AC77">
        <v>93</v>
      </c>
      <c r="AD77">
        <v>929</v>
      </c>
      <c r="AE77">
        <v>470</v>
      </c>
      <c r="AF77" s="3">
        <v>0</v>
      </c>
      <c r="AG77" s="3">
        <v>0</v>
      </c>
      <c r="AH77">
        <v>19473</v>
      </c>
    </row>
    <row r="78" spans="1:34" x14ac:dyDescent="0.2">
      <c r="A78" t="s">
        <v>52</v>
      </c>
      <c r="B78">
        <v>48</v>
      </c>
      <c r="C78">
        <v>15</v>
      </c>
      <c r="D78">
        <v>97</v>
      </c>
      <c r="E78">
        <v>41</v>
      </c>
      <c r="F78">
        <v>44</v>
      </c>
      <c r="G78">
        <v>72</v>
      </c>
      <c r="H78">
        <v>5</v>
      </c>
      <c r="I78">
        <v>9</v>
      </c>
      <c r="J78">
        <v>55</v>
      </c>
      <c r="K78">
        <v>41</v>
      </c>
      <c r="L78">
        <v>53</v>
      </c>
      <c r="M78">
        <v>65</v>
      </c>
      <c r="N78">
        <v>174</v>
      </c>
      <c r="O78">
        <v>51</v>
      </c>
      <c r="P78">
        <v>101</v>
      </c>
      <c r="Q78">
        <v>65</v>
      </c>
      <c r="R78">
        <v>202</v>
      </c>
      <c r="S78">
        <v>90</v>
      </c>
      <c r="T78">
        <v>101</v>
      </c>
      <c r="U78">
        <v>31</v>
      </c>
      <c r="V78">
        <v>74</v>
      </c>
      <c r="W78">
        <v>71</v>
      </c>
      <c r="X78">
        <v>19</v>
      </c>
      <c r="Y78">
        <v>1</v>
      </c>
      <c r="Z78">
        <v>17</v>
      </c>
      <c r="AA78">
        <v>66</v>
      </c>
      <c r="AB78">
        <v>34</v>
      </c>
      <c r="AC78">
        <v>19319</v>
      </c>
      <c r="AD78">
        <v>10</v>
      </c>
      <c r="AE78">
        <v>7</v>
      </c>
      <c r="AF78" s="3">
        <v>0</v>
      </c>
      <c r="AG78" s="3">
        <v>0</v>
      </c>
      <c r="AH78">
        <v>20978</v>
      </c>
    </row>
    <row r="79" spans="1:34" x14ac:dyDescent="0.2">
      <c r="A79" t="s">
        <v>53</v>
      </c>
      <c r="B79">
        <v>18</v>
      </c>
      <c r="C79">
        <v>11</v>
      </c>
      <c r="D79">
        <v>43</v>
      </c>
      <c r="E79">
        <v>13</v>
      </c>
      <c r="F79">
        <v>19</v>
      </c>
      <c r="G79">
        <v>29</v>
      </c>
      <c r="H79">
        <v>4</v>
      </c>
      <c r="I79">
        <v>4</v>
      </c>
      <c r="J79">
        <v>43</v>
      </c>
      <c r="K79">
        <v>13</v>
      </c>
      <c r="L79">
        <v>19</v>
      </c>
      <c r="M79">
        <v>9</v>
      </c>
      <c r="N79">
        <v>41</v>
      </c>
      <c r="O79">
        <v>14</v>
      </c>
      <c r="P79">
        <v>24</v>
      </c>
      <c r="Q79">
        <v>8</v>
      </c>
      <c r="R79">
        <v>39</v>
      </c>
      <c r="S79">
        <v>30</v>
      </c>
      <c r="T79">
        <v>10</v>
      </c>
      <c r="U79">
        <v>5</v>
      </c>
      <c r="V79">
        <v>15</v>
      </c>
      <c r="W79">
        <v>13</v>
      </c>
      <c r="X79">
        <v>10</v>
      </c>
      <c r="Y79">
        <v>0</v>
      </c>
      <c r="Z79">
        <v>12</v>
      </c>
      <c r="AA79">
        <v>69</v>
      </c>
      <c r="AB79">
        <v>17</v>
      </c>
      <c r="AC79">
        <v>7292</v>
      </c>
      <c r="AD79">
        <v>2</v>
      </c>
      <c r="AE79">
        <v>4</v>
      </c>
      <c r="AF79" s="3">
        <v>0</v>
      </c>
      <c r="AG79" s="3">
        <v>0</v>
      </c>
      <c r="AH79">
        <v>7830</v>
      </c>
    </row>
    <row r="80" spans="1:34" x14ac:dyDescent="0.2">
      <c r="A80" t="s">
        <v>54</v>
      </c>
      <c r="B80">
        <v>8</v>
      </c>
      <c r="C80">
        <v>13</v>
      </c>
      <c r="D80">
        <v>29</v>
      </c>
      <c r="E80">
        <v>21</v>
      </c>
      <c r="F80">
        <v>53</v>
      </c>
      <c r="G80">
        <v>27</v>
      </c>
      <c r="H80">
        <v>1</v>
      </c>
      <c r="I80">
        <v>1</v>
      </c>
      <c r="J80">
        <v>16</v>
      </c>
      <c r="K80">
        <v>5</v>
      </c>
      <c r="L80">
        <v>12</v>
      </c>
      <c r="M80">
        <v>3</v>
      </c>
      <c r="N80">
        <v>96</v>
      </c>
      <c r="O80">
        <v>10</v>
      </c>
      <c r="P80">
        <v>65</v>
      </c>
      <c r="Q80">
        <v>10</v>
      </c>
      <c r="R80">
        <v>28</v>
      </c>
      <c r="S80">
        <v>27</v>
      </c>
      <c r="T80">
        <v>8</v>
      </c>
      <c r="U80">
        <v>5</v>
      </c>
      <c r="V80">
        <v>19</v>
      </c>
      <c r="W80">
        <v>34</v>
      </c>
      <c r="X80">
        <v>3</v>
      </c>
      <c r="Y80">
        <v>0</v>
      </c>
      <c r="Z80">
        <v>3</v>
      </c>
      <c r="AA80">
        <v>29</v>
      </c>
      <c r="AB80">
        <v>227</v>
      </c>
      <c r="AC80">
        <v>28</v>
      </c>
      <c r="AD80">
        <v>13467</v>
      </c>
      <c r="AE80">
        <v>667</v>
      </c>
      <c r="AF80" s="3">
        <v>0</v>
      </c>
      <c r="AG80" s="3">
        <v>0</v>
      </c>
      <c r="AH80">
        <v>14915</v>
      </c>
    </row>
    <row r="81" spans="1:34" x14ac:dyDescent="0.2">
      <c r="A81" t="s">
        <v>55</v>
      </c>
      <c r="B81">
        <v>44</v>
      </c>
      <c r="C81">
        <v>16</v>
      </c>
      <c r="D81">
        <v>54</v>
      </c>
      <c r="E81">
        <v>32</v>
      </c>
      <c r="F81">
        <v>46</v>
      </c>
      <c r="G81">
        <v>45</v>
      </c>
      <c r="H81">
        <v>6</v>
      </c>
      <c r="I81">
        <v>8</v>
      </c>
      <c r="J81">
        <v>59</v>
      </c>
      <c r="K81">
        <v>13</v>
      </c>
      <c r="L81">
        <v>19</v>
      </c>
      <c r="M81">
        <v>28</v>
      </c>
      <c r="N81">
        <v>125</v>
      </c>
      <c r="O81">
        <v>23</v>
      </c>
      <c r="P81">
        <v>62</v>
      </c>
      <c r="Q81">
        <v>34</v>
      </c>
      <c r="R81">
        <v>114</v>
      </c>
      <c r="S81">
        <v>20</v>
      </c>
      <c r="T81">
        <v>29</v>
      </c>
      <c r="U81">
        <v>18</v>
      </c>
      <c r="V81">
        <v>54</v>
      </c>
      <c r="W81">
        <v>25</v>
      </c>
      <c r="X81">
        <v>12</v>
      </c>
      <c r="Y81">
        <v>0</v>
      </c>
      <c r="Z81">
        <v>11</v>
      </c>
      <c r="AA81">
        <v>243</v>
      </c>
      <c r="AB81">
        <v>3310</v>
      </c>
      <c r="AC81">
        <v>82</v>
      </c>
      <c r="AD81">
        <v>365</v>
      </c>
      <c r="AE81">
        <v>2072</v>
      </c>
      <c r="AF81" s="3">
        <v>0</v>
      </c>
      <c r="AG81" s="3">
        <v>0</v>
      </c>
      <c r="AH81">
        <v>6969</v>
      </c>
    </row>
    <row r="82" spans="1:34" x14ac:dyDescent="0.2">
      <c r="A82" t="s">
        <v>56</v>
      </c>
      <c r="B82">
        <v>0</v>
      </c>
      <c r="C82">
        <v>1</v>
      </c>
      <c r="D82">
        <v>3</v>
      </c>
      <c r="E82">
        <v>4</v>
      </c>
      <c r="F82">
        <v>1</v>
      </c>
      <c r="G82">
        <v>7</v>
      </c>
      <c r="H82">
        <v>1</v>
      </c>
      <c r="I82">
        <v>0</v>
      </c>
      <c r="J82">
        <v>8</v>
      </c>
      <c r="K82">
        <v>5</v>
      </c>
      <c r="L82">
        <v>1</v>
      </c>
      <c r="M82">
        <v>3</v>
      </c>
      <c r="N82">
        <v>15</v>
      </c>
      <c r="O82">
        <v>2</v>
      </c>
      <c r="P82">
        <v>5</v>
      </c>
      <c r="Q82">
        <v>3</v>
      </c>
      <c r="R82">
        <v>6</v>
      </c>
      <c r="S82">
        <v>5</v>
      </c>
      <c r="T82">
        <v>2</v>
      </c>
      <c r="U82">
        <v>0</v>
      </c>
      <c r="V82">
        <v>1</v>
      </c>
      <c r="W82">
        <v>9</v>
      </c>
      <c r="X82">
        <v>0</v>
      </c>
      <c r="Y82">
        <v>0</v>
      </c>
      <c r="Z82">
        <v>4</v>
      </c>
      <c r="AA82">
        <v>23</v>
      </c>
      <c r="AB82">
        <v>66</v>
      </c>
      <c r="AC82">
        <v>6</v>
      </c>
      <c r="AD82">
        <v>199</v>
      </c>
      <c r="AE82">
        <v>5146</v>
      </c>
      <c r="AF82" s="3">
        <v>0</v>
      </c>
      <c r="AG82" s="3">
        <v>0</v>
      </c>
      <c r="AH82">
        <v>5526</v>
      </c>
    </row>
    <row r="83" spans="1:34" x14ac:dyDescent="0.2">
      <c r="A83" t="s">
        <v>57</v>
      </c>
      <c r="B83">
        <v>13</v>
      </c>
      <c r="C83">
        <v>7</v>
      </c>
      <c r="D83">
        <v>27</v>
      </c>
      <c r="E83">
        <v>18</v>
      </c>
      <c r="F83">
        <v>22</v>
      </c>
      <c r="G83">
        <v>30</v>
      </c>
      <c r="H83">
        <v>11</v>
      </c>
      <c r="I83">
        <v>1</v>
      </c>
      <c r="J83">
        <v>40</v>
      </c>
      <c r="K83">
        <v>18</v>
      </c>
      <c r="L83">
        <v>16</v>
      </c>
      <c r="M83">
        <v>4</v>
      </c>
      <c r="N83">
        <v>178</v>
      </c>
      <c r="O83">
        <v>9</v>
      </c>
      <c r="P83">
        <v>18</v>
      </c>
      <c r="Q83">
        <v>8</v>
      </c>
      <c r="R83">
        <v>37</v>
      </c>
      <c r="S83">
        <v>32</v>
      </c>
      <c r="T83">
        <v>10</v>
      </c>
      <c r="U83">
        <v>10</v>
      </c>
      <c r="V83">
        <v>16</v>
      </c>
      <c r="W83">
        <v>13</v>
      </c>
      <c r="X83">
        <v>2</v>
      </c>
      <c r="Y83">
        <v>1</v>
      </c>
      <c r="Z83">
        <v>12</v>
      </c>
      <c r="AA83">
        <v>110</v>
      </c>
      <c r="AB83">
        <v>151</v>
      </c>
      <c r="AC83">
        <v>47</v>
      </c>
      <c r="AD83">
        <v>637</v>
      </c>
      <c r="AE83">
        <v>259</v>
      </c>
      <c r="AF83" s="3">
        <v>0</v>
      </c>
      <c r="AG83" s="3">
        <v>0</v>
      </c>
      <c r="AH83">
        <v>1757</v>
      </c>
    </row>
    <row r="85" spans="1:34" x14ac:dyDescent="0.2">
      <c r="A85" s="1" t="s">
        <v>61</v>
      </c>
    </row>
    <row r="86" spans="1:34" x14ac:dyDescent="0.2">
      <c r="B86" s="2" t="s">
        <v>0</v>
      </c>
      <c r="C86" s="2" t="s">
        <v>1</v>
      </c>
      <c r="D86" s="2" t="s">
        <v>2</v>
      </c>
      <c r="E86" s="2" t="s">
        <v>3</v>
      </c>
      <c r="F86" s="2" t="s">
        <v>4</v>
      </c>
      <c r="G86" s="2" t="s">
        <v>5</v>
      </c>
      <c r="H86" s="2" t="s">
        <v>6</v>
      </c>
      <c r="I86" s="2" t="s">
        <v>7</v>
      </c>
      <c r="J86" s="2" t="s">
        <v>8</v>
      </c>
      <c r="K86" s="2" t="s">
        <v>9</v>
      </c>
      <c r="L86" s="2" t="s">
        <v>10</v>
      </c>
      <c r="M86" s="2" t="s">
        <v>11</v>
      </c>
      <c r="N86" s="2" t="s">
        <v>12</v>
      </c>
      <c r="O86" s="2" t="s">
        <v>13</v>
      </c>
      <c r="P86" s="2" t="s">
        <v>14</v>
      </c>
      <c r="Q86" s="2" t="s">
        <v>15</v>
      </c>
      <c r="R86" s="2" t="s">
        <v>16</v>
      </c>
      <c r="S86" s="2" t="s">
        <v>17</v>
      </c>
      <c r="T86" s="2" t="s">
        <v>18</v>
      </c>
      <c r="U86" s="2" t="s">
        <v>19</v>
      </c>
      <c r="V86" s="2" t="s">
        <v>20</v>
      </c>
      <c r="W86" s="2" t="s">
        <v>21</v>
      </c>
      <c r="X86" s="2" t="s">
        <v>22</v>
      </c>
      <c r="Y86" s="2" t="s">
        <v>23</v>
      </c>
      <c r="Z86" s="2" t="s">
        <v>24</v>
      </c>
      <c r="AA86" s="2" t="s">
        <v>25</v>
      </c>
      <c r="AB86" s="2" t="s">
        <v>26</v>
      </c>
      <c r="AC86" s="2" t="s">
        <v>27</v>
      </c>
      <c r="AD86" s="2" t="s">
        <v>28</v>
      </c>
      <c r="AE86" s="2" t="s">
        <v>29</v>
      </c>
      <c r="AF86" s="4"/>
      <c r="AG86" s="4"/>
    </row>
    <row r="87" spans="1:34" x14ac:dyDescent="0.2">
      <c r="A87" t="s">
        <v>95</v>
      </c>
      <c r="B87" s="2">
        <v>0.9779411764705882</v>
      </c>
      <c r="C87" s="2">
        <v>0</v>
      </c>
      <c r="D87" s="2">
        <v>0</v>
      </c>
      <c r="E87" s="2">
        <v>5.6561085972850684E-4</v>
      </c>
      <c r="F87" s="2">
        <v>2.2624434389140274E-3</v>
      </c>
      <c r="G87" s="2">
        <v>5.6561085972850677E-3</v>
      </c>
      <c r="H87" s="2">
        <v>0</v>
      </c>
      <c r="I87" s="2">
        <v>0</v>
      </c>
      <c r="J87" s="2">
        <v>5.6561085972850684E-4</v>
      </c>
      <c r="K87" s="2">
        <v>0</v>
      </c>
      <c r="L87" s="2">
        <v>0</v>
      </c>
      <c r="M87" s="2">
        <v>5.6561085972850684E-4</v>
      </c>
      <c r="N87" s="2">
        <v>5.6561085972850677E-3</v>
      </c>
      <c r="O87" s="2">
        <v>0</v>
      </c>
      <c r="P87" s="2">
        <v>1.1312217194570137E-3</v>
      </c>
      <c r="Q87" s="2">
        <v>5.6561085972850684E-4</v>
      </c>
      <c r="R87" s="2">
        <v>2.2624434389140274E-3</v>
      </c>
      <c r="S87" s="2">
        <v>0</v>
      </c>
      <c r="T87" s="2">
        <v>0</v>
      </c>
      <c r="U87" s="2">
        <v>0</v>
      </c>
      <c r="V87" s="2">
        <v>0</v>
      </c>
      <c r="W87" s="2">
        <v>5.6561085972850684E-4</v>
      </c>
      <c r="X87" s="2">
        <v>1.6968325791855204E-3</v>
      </c>
      <c r="Y87" s="2">
        <v>0</v>
      </c>
      <c r="Z87" s="2">
        <v>0</v>
      </c>
      <c r="AA87" s="2">
        <v>0</v>
      </c>
      <c r="AB87" s="2">
        <v>0</v>
      </c>
      <c r="AC87" s="2">
        <v>5.6561085972850684E-4</v>
      </c>
      <c r="AD87" s="2">
        <v>0</v>
      </c>
      <c r="AE87" s="2">
        <v>0</v>
      </c>
      <c r="AF87" s="4"/>
      <c r="AG87" s="4"/>
    </row>
    <row r="88" spans="1:34" x14ac:dyDescent="0.2">
      <c r="A88" t="s">
        <v>96</v>
      </c>
      <c r="B88" s="2">
        <v>0.92060085836909866</v>
      </c>
      <c r="C88" s="2">
        <v>1.4306151645207439E-3</v>
      </c>
      <c r="D88" s="2">
        <v>3.4334763948497854E-2</v>
      </c>
      <c r="E88" s="2">
        <v>2.1459227467811159E-3</v>
      </c>
      <c r="F88" s="2">
        <v>2.8612303290414878E-3</v>
      </c>
      <c r="G88" s="2">
        <v>1.0014306151645207E-2</v>
      </c>
      <c r="H88" s="2">
        <v>0</v>
      </c>
      <c r="I88" s="2">
        <v>7.1530758226037196E-4</v>
      </c>
      <c r="J88" s="2">
        <v>0</v>
      </c>
      <c r="K88" s="2">
        <v>1.4306151645207439E-3</v>
      </c>
      <c r="L88" s="2">
        <v>2.8612303290414878E-3</v>
      </c>
      <c r="M88" s="2">
        <v>7.1530758226037196E-4</v>
      </c>
      <c r="N88" s="2">
        <v>6.4377682403433476E-3</v>
      </c>
      <c r="O88" s="2">
        <v>5.0071530758226037E-3</v>
      </c>
      <c r="P88" s="2">
        <v>4.2918454935622317E-3</v>
      </c>
      <c r="Q88" s="2">
        <v>2.8612303290414878E-3</v>
      </c>
      <c r="R88" s="2">
        <v>1.4306151645207439E-3</v>
      </c>
      <c r="S88" s="2">
        <v>7.1530758226037196E-4</v>
      </c>
      <c r="T88" s="2">
        <v>0</v>
      </c>
      <c r="U88" s="2">
        <v>7.1530758226037196E-4</v>
      </c>
      <c r="V88" s="2">
        <v>0</v>
      </c>
      <c r="W88" s="2">
        <v>7.1530758226037196E-4</v>
      </c>
      <c r="X88" s="2">
        <v>0</v>
      </c>
      <c r="Y88" s="2">
        <v>0</v>
      </c>
      <c r="Z88" s="2">
        <v>0</v>
      </c>
      <c r="AA88" s="2">
        <v>7.1530758226037196E-4</v>
      </c>
      <c r="AB88" s="2">
        <v>0</v>
      </c>
      <c r="AC88" s="2">
        <v>0</v>
      </c>
      <c r="AD88" s="2">
        <v>0</v>
      </c>
      <c r="AE88" s="2">
        <v>0</v>
      </c>
      <c r="AF88" s="4"/>
      <c r="AG88" s="4"/>
    </row>
    <row r="89" spans="1:34" x14ac:dyDescent="0.2">
      <c r="A89" t="s">
        <v>33</v>
      </c>
      <c r="B89" s="2">
        <v>0.804704205274412</v>
      </c>
      <c r="C89" s="2">
        <v>0</v>
      </c>
      <c r="D89" s="2">
        <v>0.18317890235210263</v>
      </c>
      <c r="E89" s="2">
        <v>1.4255167498218105E-3</v>
      </c>
      <c r="F89" s="2">
        <v>7.1275837491090524E-4</v>
      </c>
      <c r="G89" s="2">
        <v>2.851033499643621E-3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1.4255167498218105E-3</v>
      </c>
      <c r="O89" s="2">
        <v>0</v>
      </c>
      <c r="P89" s="2">
        <v>7.1275837491090524E-4</v>
      </c>
      <c r="Q89" s="2">
        <v>7.1275837491090524E-4</v>
      </c>
      <c r="R89" s="2">
        <v>7.1275837491090524E-4</v>
      </c>
      <c r="S89" s="2">
        <v>2.1382751247327157E-3</v>
      </c>
      <c r="T89" s="2">
        <v>0</v>
      </c>
      <c r="U89" s="2">
        <v>0</v>
      </c>
      <c r="V89" s="2">
        <v>7.1275837491090524E-4</v>
      </c>
      <c r="W89" s="2">
        <v>7.1275837491090524E-4</v>
      </c>
      <c r="X89" s="2">
        <v>0</v>
      </c>
      <c r="Y89" s="2">
        <v>0</v>
      </c>
      <c r="Z89" s="2">
        <v>0</v>
      </c>
      <c r="AA89" s="2">
        <v>0</v>
      </c>
      <c r="AB89" s="2">
        <v>0</v>
      </c>
      <c r="AC89" s="2">
        <v>0</v>
      </c>
      <c r="AD89" s="2">
        <v>0</v>
      </c>
      <c r="AE89" s="2">
        <v>0</v>
      </c>
      <c r="AF89" s="4"/>
      <c r="AG89" s="4"/>
    </row>
    <row r="90" spans="1:34" x14ac:dyDescent="0.2">
      <c r="A90" t="s">
        <v>97</v>
      </c>
      <c r="B90" s="2">
        <v>0.9673267326732673</v>
      </c>
      <c r="C90" s="2">
        <v>0</v>
      </c>
      <c r="D90" s="2">
        <v>1.4851485148514851E-2</v>
      </c>
      <c r="E90" s="2">
        <v>9.9009900990099011E-4</v>
      </c>
      <c r="F90" s="2">
        <v>0</v>
      </c>
      <c r="G90" s="2">
        <v>1.2871287128712871E-2</v>
      </c>
      <c r="H90" s="2">
        <v>0</v>
      </c>
      <c r="I90" s="2">
        <v>0</v>
      </c>
      <c r="J90" s="2">
        <v>0</v>
      </c>
      <c r="K90" s="2">
        <v>9.9009900990099011E-4</v>
      </c>
      <c r="L90" s="2">
        <v>0</v>
      </c>
      <c r="M90" s="2">
        <v>9.9009900990099011E-4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">
        <v>0</v>
      </c>
      <c r="V90" s="2">
        <v>0</v>
      </c>
      <c r="W90" s="2">
        <v>9.9009900990099011E-4</v>
      </c>
      <c r="X90" s="2">
        <v>0</v>
      </c>
      <c r="Y90" s="2">
        <v>0</v>
      </c>
      <c r="Z90" s="2">
        <v>9.9009900990099011E-4</v>
      </c>
      <c r="AA90" s="2">
        <v>0</v>
      </c>
      <c r="AB90" s="2">
        <v>0</v>
      </c>
      <c r="AC90" s="2">
        <v>0</v>
      </c>
      <c r="AD90" s="2">
        <v>0</v>
      </c>
      <c r="AE90" s="2">
        <v>0</v>
      </c>
      <c r="AF90" s="4"/>
      <c r="AG90" s="4"/>
    </row>
    <row r="91" spans="1:34" x14ac:dyDescent="0.2">
      <c r="A91" t="s">
        <v>98</v>
      </c>
      <c r="B91" s="2">
        <v>0.9052734375</v>
      </c>
      <c r="C91" s="2">
        <v>0</v>
      </c>
      <c r="D91" s="2">
        <v>7.91015625E-2</v>
      </c>
      <c r="E91" s="2">
        <v>0</v>
      </c>
      <c r="F91" s="2">
        <v>0</v>
      </c>
      <c r="G91" s="2">
        <v>3.90625E-3</v>
      </c>
      <c r="H91" s="2">
        <v>0</v>
      </c>
      <c r="I91" s="2">
        <v>0</v>
      </c>
      <c r="J91" s="2">
        <v>0</v>
      </c>
      <c r="K91" s="2">
        <v>1.953125E-3</v>
      </c>
      <c r="L91" s="2">
        <v>0</v>
      </c>
      <c r="M91" s="2">
        <v>0</v>
      </c>
      <c r="N91" s="2">
        <v>2.9296875E-3</v>
      </c>
      <c r="O91" s="2">
        <v>9.765625E-4</v>
      </c>
      <c r="P91" s="2">
        <v>0</v>
      </c>
      <c r="Q91" s="2">
        <v>0</v>
      </c>
      <c r="R91" s="2">
        <v>1.953125E-3</v>
      </c>
      <c r="S91" s="2">
        <v>9.765625E-4</v>
      </c>
      <c r="T91" s="2">
        <v>0</v>
      </c>
      <c r="U91" s="2">
        <v>9.765625E-4</v>
      </c>
      <c r="V91" s="2">
        <v>0</v>
      </c>
      <c r="W91" s="2">
        <v>1.953125E-3</v>
      </c>
      <c r="X91" s="2">
        <v>0</v>
      </c>
      <c r="Y91" s="2">
        <v>0</v>
      </c>
      <c r="Z91" s="2">
        <v>0</v>
      </c>
      <c r="AA91" s="2">
        <v>0</v>
      </c>
      <c r="AB91" s="2">
        <v>0</v>
      </c>
      <c r="AC91" s="2">
        <v>0</v>
      </c>
      <c r="AD91" s="2">
        <v>0</v>
      </c>
      <c r="AE91" s="2">
        <v>0</v>
      </c>
      <c r="AF91" s="4"/>
      <c r="AG91" s="4"/>
    </row>
    <row r="92" spans="1:34" x14ac:dyDescent="0.2">
      <c r="A92" t="s">
        <v>34</v>
      </c>
      <c r="B92" s="2">
        <v>0.8164165931156222</v>
      </c>
      <c r="C92" s="2">
        <v>0</v>
      </c>
      <c r="D92" s="2">
        <v>0.1553398058252427</v>
      </c>
      <c r="E92" s="2">
        <v>1.0591350397175641E-2</v>
      </c>
      <c r="F92" s="2">
        <v>1.76522506619594E-3</v>
      </c>
      <c r="G92" s="2">
        <v>6.1782877316857903E-3</v>
      </c>
      <c r="H92" s="2">
        <v>0</v>
      </c>
      <c r="I92" s="2">
        <v>0</v>
      </c>
      <c r="J92" s="2">
        <v>0</v>
      </c>
      <c r="K92" s="2">
        <v>8.8261253309797002E-4</v>
      </c>
      <c r="L92" s="2">
        <v>0</v>
      </c>
      <c r="M92" s="2">
        <v>8.8261253309797002E-4</v>
      </c>
      <c r="N92" s="2">
        <v>0</v>
      </c>
      <c r="O92" s="2">
        <v>0</v>
      </c>
      <c r="P92" s="2">
        <v>0</v>
      </c>
      <c r="Q92" s="2">
        <v>8.8261253309797002E-4</v>
      </c>
      <c r="R92" s="2">
        <v>2.6478375992939102E-3</v>
      </c>
      <c r="S92" s="2">
        <v>8.8261253309797002E-4</v>
      </c>
      <c r="T92" s="2">
        <v>8.8261253309797002E-4</v>
      </c>
      <c r="U92" s="2">
        <v>0</v>
      </c>
      <c r="V92" s="2">
        <v>0</v>
      </c>
      <c r="W92" s="2">
        <v>0</v>
      </c>
      <c r="X92" s="2">
        <v>2.6478375992939102E-3</v>
      </c>
      <c r="Y92" s="2">
        <v>0</v>
      </c>
      <c r="Z92" s="2">
        <v>0</v>
      </c>
      <c r="AA92" s="2">
        <v>0</v>
      </c>
      <c r="AB92" s="2">
        <v>0</v>
      </c>
      <c r="AC92" s="2">
        <v>0</v>
      </c>
      <c r="AD92" s="2">
        <v>0</v>
      </c>
      <c r="AE92" s="2">
        <v>0</v>
      </c>
      <c r="AF92" s="4"/>
      <c r="AG92" s="4"/>
    </row>
    <row r="93" spans="1:34" x14ac:dyDescent="0.2">
      <c r="A93" t="s">
        <v>99</v>
      </c>
      <c r="B93" s="2">
        <v>0.99640718562874253</v>
      </c>
      <c r="C93" s="2">
        <v>0</v>
      </c>
      <c r="D93" s="2">
        <v>3.592814371257485E-3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  <c r="V93" s="2">
        <v>0</v>
      </c>
      <c r="W93" s="2">
        <v>0</v>
      </c>
      <c r="X93" s="2">
        <v>0</v>
      </c>
      <c r="Y93" s="2">
        <v>0</v>
      </c>
      <c r="Z93" s="2">
        <v>0</v>
      </c>
      <c r="AA93" s="2">
        <v>0</v>
      </c>
      <c r="AB93" s="2">
        <v>0</v>
      </c>
      <c r="AC93" s="2">
        <v>0</v>
      </c>
      <c r="AD93" s="2">
        <v>0</v>
      </c>
      <c r="AE93" s="2">
        <v>0</v>
      </c>
      <c r="AF93" s="4"/>
      <c r="AG93" s="4"/>
    </row>
    <row r="94" spans="1:34" x14ac:dyDescent="0.2">
      <c r="A94" t="s">
        <v>35</v>
      </c>
      <c r="B94" s="2">
        <v>0.41763341067285381</v>
      </c>
      <c r="C94" s="2">
        <v>2.3201856148491878E-3</v>
      </c>
      <c r="D94" s="2">
        <v>1.1600928074245939E-2</v>
      </c>
      <c r="E94" s="2">
        <v>2.3201856148491878E-3</v>
      </c>
      <c r="F94" s="2">
        <v>2.7842227378190254E-2</v>
      </c>
      <c r="G94" s="2">
        <v>0.49651972157772623</v>
      </c>
      <c r="H94" s="2">
        <v>4.6403712296983757E-3</v>
      </c>
      <c r="I94" s="2">
        <v>4.6403712296983757E-3</v>
      </c>
      <c r="J94" s="2">
        <v>6.9605568445475635E-3</v>
      </c>
      <c r="K94" s="2">
        <v>4.6403712296983757E-3</v>
      </c>
      <c r="L94" s="2">
        <v>0</v>
      </c>
      <c r="M94" s="2">
        <v>0</v>
      </c>
      <c r="N94" s="2">
        <v>4.6403712296983757E-3</v>
      </c>
      <c r="O94" s="2">
        <v>0</v>
      </c>
      <c r="P94" s="2">
        <v>2.3201856148491878E-3</v>
      </c>
      <c r="Q94" s="2">
        <v>2.3201856148491878E-3</v>
      </c>
      <c r="R94" s="2">
        <v>0</v>
      </c>
      <c r="S94" s="2">
        <v>2.3201856148491878E-3</v>
      </c>
      <c r="T94" s="2">
        <v>2.3201856148491878E-3</v>
      </c>
      <c r="U94" s="2">
        <v>0</v>
      </c>
      <c r="V94" s="2">
        <v>4.6403712296983757E-3</v>
      </c>
      <c r="W94" s="2">
        <v>0</v>
      </c>
      <c r="X94" s="2">
        <v>0</v>
      </c>
      <c r="Y94" s="2">
        <v>0</v>
      </c>
      <c r="Z94" s="2">
        <v>0</v>
      </c>
      <c r="AA94" s="2">
        <v>2.3201856148491878E-3</v>
      </c>
      <c r="AB94" s="2">
        <v>0</v>
      </c>
      <c r="AC94" s="2">
        <v>0</v>
      </c>
      <c r="AD94" s="2">
        <v>0</v>
      </c>
      <c r="AE94" s="2">
        <v>0</v>
      </c>
      <c r="AF94" s="4"/>
      <c r="AG94" s="4"/>
    </row>
    <row r="95" spans="1:34" x14ac:dyDescent="0.2">
      <c r="A95" t="s">
        <v>36</v>
      </c>
      <c r="B95" s="2">
        <v>9.943181818181818E-3</v>
      </c>
      <c r="C95" s="2">
        <v>0.88778409090909094</v>
      </c>
      <c r="D95" s="2">
        <v>7.102272727272727E-3</v>
      </c>
      <c r="E95" s="2">
        <v>7.102272727272727E-3</v>
      </c>
      <c r="F95" s="2">
        <v>1.4204545454545454E-2</v>
      </c>
      <c r="G95" s="2">
        <v>2.8409090909090908E-2</v>
      </c>
      <c r="H95" s="2">
        <v>0</v>
      </c>
      <c r="I95" s="2">
        <v>0</v>
      </c>
      <c r="J95" s="2">
        <v>7.102272727272727E-3</v>
      </c>
      <c r="K95" s="2">
        <v>5.681818181818182E-3</v>
      </c>
      <c r="L95" s="2">
        <v>5.681818181818182E-3</v>
      </c>
      <c r="M95" s="2">
        <v>0</v>
      </c>
      <c r="N95" s="2">
        <v>7.102272727272727E-3</v>
      </c>
      <c r="O95" s="2">
        <v>0</v>
      </c>
      <c r="P95" s="2">
        <v>1.4204545454545455E-3</v>
      </c>
      <c r="Q95" s="2">
        <v>2.840909090909091E-3</v>
      </c>
      <c r="R95" s="2">
        <v>2.840909090909091E-3</v>
      </c>
      <c r="S95" s="2">
        <v>1.4204545454545455E-3</v>
      </c>
      <c r="T95" s="2">
        <v>0</v>
      </c>
      <c r="U95" s="2">
        <v>0</v>
      </c>
      <c r="V95" s="2">
        <v>1.4204545454545455E-3</v>
      </c>
      <c r="W95" s="2">
        <v>0</v>
      </c>
      <c r="X95" s="2">
        <v>0</v>
      </c>
      <c r="Y95" s="2">
        <v>0</v>
      </c>
      <c r="Z95" s="2">
        <v>1.4204545454545455E-3</v>
      </c>
      <c r="AA95" s="2">
        <v>4.261363636363636E-3</v>
      </c>
      <c r="AB95" s="2">
        <v>1.4204545454545455E-3</v>
      </c>
      <c r="AC95" s="2">
        <v>2.840909090909091E-3</v>
      </c>
      <c r="AD95" s="2">
        <v>0</v>
      </c>
      <c r="AE95" s="2">
        <v>0</v>
      </c>
      <c r="AF95" s="4"/>
      <c r="AG95" s="4"/>
    </row>
    <row r="96" spans="1:34" x14ac:dyDescent="0.2">
      <c r="A96" t="s">
        <v>37</v>
      </c>
      <c r="B96" s="2">
        <v>1.1477761836441894E-2</v>
      </c>
      <c r="C96" s="2">
        <v>0.79770444763271164</v>
      </c>
      <c r="D96" s="2">
        <v>5.7388809182209472E-3</v>
      </c>
      <c r="E96" s="2">
        <v>4.30416068866571E-3</v>
      </c>
      <c r="F96" s="2">
        <v>0.11621233859397417</v>
      </c>
      <c r="G96" s="2">
        <v>4.3041606886657105E-2</v>
      </c>
      <c r="H96" s="2">
        <v>0</v>
      </c>
      <c r="I96" s="2">
        <v>0</v>
      </c>
      <c r="J96" s="2">
        <v>1.4347202295552368E-3</v>
      </c>
      <c r="K96" s="2">
        <v>0</v>
      </c>
      <c r="L96" s="2">
        <v>2.8694404591104736E-3</v>
      </c>
      <c r="M96" s="2">
        <v>0</v>
      </c>
      <c r="N96" s="2">
        <v>5.7388809182209472E-3</v>
      </c>
      <c r="O96" s="2">
        <v>0</v>
      </c>
      <c r="P96" s="2">
        <v>0</v>
      </c>
      <c r="Q96" s="2">
        <v>0</v>
      </c>
      <c r="R96" s="2">
        <v>1.4347202295552368E-3</v>
      </c>
      <c r="S96" s="2">
        <v>0</v>
      </c>
      <c r="T96" s="2">
        <v>0</v>
      </c>
      <c r="U96" s="2">
        <v>0</v>
      </c>
      <c r="V96" s="2">
        <v>0</v>
      </c>
      <c r="W96" s="2">
        <v>1.4347202295552368E-3</v>
      </c>
      <c r="X96" s="2">
        <v>0</v>
      </c>
      <c r="Y96" s="2">
        <v>0</v>
      </c>
      <c r="Z96" s="2">
        <v>2.8694404591104736E-3</v>
      </c>
      <c r="AA96" s="2">
        <v>1.4347202295552368E-3</v>
      </c>
      <c r="AB96" s="2">
        <v>0</v>
      </c>
      <c r="AC96" s="2">
        <v>4.30416068866571E-3</v>
      </c>
      <c r="AD96" s="2">
        <v>0</v>
      </c>
      <c r="AE96" s="2">
        <v>0</v>
      </c>
      <c r="AF96" s="4"/>
      <c r="AG96" s="4"/>
    </row>
    <row r="97" spans="1:33" x14ac:dyDescent="0.2">
      <c r="A97" t="s">
        <v>38</v>
      </c>
      <c r="B97" s="2">
        <v>1.3157894736842105E-2</v>
      </c>
      <c r="C97" s="2">
        <v>0.30263157894736842</v>
      </c>
      <c r="D97" s="2">
        <v>8.6842105263157901E-2</v>
      </c>
      <c r="E97" s="2">
        <v>0</v>
      </c>
      <c r="F97" s="2">
        <v>0.36315789473684212</v>
      </c>
      <c r="G97" s="2">
        <v>0.11578947368421053</v>
      </c>
      <c r="H97" s="2">
        <v>2.631578947368421E-3</v>
      </c>
      <c r="I97" s="2">
        <v>0</v>
      </c>
      <c r="J97" s="2">
        <v>1.3157894736842105E-2</v>
      </c>
      <c r="K97" s="2">
        <v>5.263157894736842E-3</v>
      </c>
      <c r="L97" s="2">
        <v>5.263157894736842E-3</v>
      </c>
      <c r="M97" s="2">
        <v>0</v>
      </c>
      <c r="N97" s="2">
        <v>1.5789473684210527E-2</v>
      </c>
      <c r="O97" s="2">
        <v>1.0526315789473684E-2</v>
      </c>
      <c r="P97" s="2">
        <v>5.263157894736842E-3</v>
      </c>
      <c r="Q97" s="2">
        <v>0</v>
      </c>
      <c r="R97" s="2">
        <v>5.263157894736842E-3</v>
      </c>
      <c r="S97" s="2">
        <v>1.5789473684210527E-2</v>
      </c>
      <c r="T97" s="2">
        <v>2.631578947368421E-3</v>
      </c>
      <c r="U97" s="2">
        <v>2.631578947368421E-3</v>
      </c>
      <c r="V97" s="2">
        <v>2.631578947368421E-3</v>
      </c>
      <c r="W97" s="2">
        <v>5.263157894736842E-3</v>
      </c>
      <c r="X97" s="2">
        <v>0</v>
      </c>
      <c r="Y97" s="2">
        <v>0</v>
      </c>
      <c r="Z97" s="2">
        <v>2.631578947368421E-3</v>
      </c>
      <c r="AA97" s="2">
        <v>2.631578947368421E-3</v>
      </c>
      <c r="AB97" s="2">
        <v>5.263157894736842E-3</v>
      </c>
      <c r="AC97" s="2">
        <v>1.5789473684210527E-2</v>
      </c>
      <c r="AD97" s="2">
        <v>0</v>
      </c>
      <c r="AE97" s="2">
        <v>0</v>
      </c>
      <c r="AF97" s="4"/>
      <c r="AG97" s="4"/>
    </row>
    <row r="98" spans="1:33" x14ac:dyDescent="0.2">
      <c r="A98" t="s">
        <v>39</v>
      </c>
      <c r="B98" s="2">
        <v>1.0800508259212199E-2</v>
      </c>
      <c r="C98" s="2">
        <v>0</v>
      </c>
      <c r="D98" s="2">
        <v>0.89135959339263027</v>
      </c>
      <c r="E98" s="2">
        <v>6.2261753494282084E-2</v>
      </c>
      <c r="F98" s="2">
        <v>0</v>
      </c>
      <c r="G98" s="2">
        <v>1.9059720457433292E-3</v>
      </c>
      <c r="H98" s="2">
        <v>0</v>
      </c>
      <c r="I98" s="2">
        <v>0</v>
      </c>
      <c r="J98" s="2">
        <v>4.4472681067344345E-3</v>
      </c>
      <c r="K98" s="2">
        <v>3.1766200762388818E-3</v>
      </c>
      <c r="L98" s="2">
        <v>6.3532401524777639E-4</v>
      </c>
      <c r="M98" s="2">
        <v>0</v>
      </c>
      <c r="N98" s="2">
        <v>5.0825921219822112E-3</v>
      </c>
      <c r="O98" s="2">
        <v>1.2706480304955528E-3</v>
      </c>
      <c r="P98" s="2">
        <v>2.5412960609911056E-3</v>
      </c>
      <c r="Q98" s="2">
        <v>6.3532401524777639E-4</v>
      </c>
      <c r="R98" s="2">
        <v>1.9059720457433292E-3</v>
      </c>
      <c r="S98" s="2">
        <v>6.3532401524777639E-4</v>
      </c>
      <c r="T98" s="2">
        <v>6.3532401524777639E-4</v>
      </c>
      <c r="U98" s="2">
        <v>1.2706480304955528E-3</v>
      </c>
      <c r="V98" s="2">
        <v>3.8119440914866584E-3</v>
      </c>
      <c r="W98" s="2">
        <v>6.3532401524777639E-4</v>
      </c>
      <c r="X98" s="2">
        <v>2.5412960609911056E-3</v>
      </c>
      <c r="Y98" s="2">
        <v>0</v>
      </c>
      <c r="Z98" s="2">
        <v>0</v>
      </c>
      <c r="AA98" s="2">
        <v>2.5412960609911056E-3</v>
      </c>
      <c r="AB98" s="2">
        <v>0</v>
      </c>
      <c r="AC98" s="2">
        <v>1.9059720457433292E-3</v>
      </c>
      <c r="AD98" s="2">
        <v>0</v>
      </c>
      <c r="AE98" s="2">
        <v>0</v>
      </c>
      <c r="AF98" s="4"/>
      <c r="AG98" s="4"/>
    </row>
    <row r="99" spans="1:33" x14ac:dyDescent="0.2">
      <c r="A99" t="s">
        <v>40</v>
      </c>
      <c r="B99" s="2">
        <v>8.1442699243746367E-3</v>
      </c>
      <c r="C99" s="2">
        <v>2.3269342641070389E-3</v>
      </c>
      <c r="D99" s="2">
        <v>0.81326352530541013</v>
      </c>
      <c r="E99" s="2">
        <v>0.13438045375218149</v>
      </c>
      <c r="F99" s="2">
        <v>2.3269342641070389E-3</v>
      </c>
      <c r="G99" s="2">
        <v>6.3990692262943568E-3</v>
      </c>
      <c r="H99" s="2">
        <v>0</v>
      </c>
      <c r="I99" s="2">
        <v>0</v>
      </c>
      <c r="J99" s="2">
        <v>1.7452006980802793E-3</v>
      </c>
      <c r="K99" s="2">
        <v>2.3269342641070389E-3</v>
      </c>
      <c r="L99" s="2">
        <v>1.1634671320535194E-3</v>
      </c>
      <c r="M99" s="2">
        <v>0</v>
      </c>
      <c r="N99" s="2">
        <v>4.0721349621873184E-3</v>
      </c>
      <c r="O99" s="2">
        <v>1.1634671320535194E-3</v>
      </c>
      <c r="P99" s="2">
        <v>1.1634671320535194E-3</v>
      </c>
      <c r="Q99" s="2">
        <v>5.8173356602675972E-4</v>
      </c>
      <c r="R99" s="2">
        <v>3.4904013961605585E-3</v>
      </c>
      <c r="S99" s="2">
        <v>3.4904013961605585E-3</v>
      </c>
      <c r="T99" s="2">
        <v>0</v>
      </c>
      <c r="U99" s="2">
        <v>0</v>
      </c>
      <c r="V99" s="2">
        <v>1.1634671320535194E-3</v>
      </c>
      <c r="W99" s="2">
        <v>0</v>
      </c>
      <c r="X99" s="2">
        <v>0</v>
      </c>
      <c r="Y99" s="2">
        <v>0</v>
      </c>
      <c r="Z99" s="2">
        <v>0</v>
      </c>
      <c r="AA99" s="2">
        <v>4.0721349621873184E-3</v>
      </c>
      <c r="AB99" s="2">
        <v>1.7452006980802793E-3</v>
      </c>
      <c r="AC99" s="2">
        <v>6.3990692262943568E-3</v>
      </c>
      <c r="AD99" s="2">
        <v>5.8173356602675972E-4</v>
      </c>
      <c r="AE99" s="2">
        <v>0</v>
      </c>
      <c r="AF99" s="4"/>
      <c r="AG99" s="4"/>
    </row>
    <row r="100" spans="1:33" x14ac:dyDescent="0.2">
      <c r="A100" t="s">
        <v>100</v>
      </c>
      <c r="B100" s="2">
        <v>1.037344398340249E-3</v>
      </c>
      <c r="C100" s="2">
        <v>1.037344398340249E-3</v>
      </c>
      <c r="D100" s="2">
        <v>0.98443983402489632</v>
      </c>
      <c r="E100" s="2">
        <v>4.1493775933609959E-3</v>
      </c>
      <c r="F100" s="2">
        <v>4.1493775933609959E-3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1.037344398340249E-3</v>
      </c>
      <c r="S100" s="2">
        <v>0</v>
      </c>
      <c r="T100" s="2">
        <v>1.037344398340249E-3</v>
      </c>
      <c r="U100" s="2">
        <v>0</v>
      </c>
      <c r="V100" s="2">
        <v>0</v>
      </c>
      <c r="W100" s="2">
        <v>0</v>
      </c>
      <c r="X100" s="2">
        <v>1.037344398340249E-3</v>
      </c>
      <c r="Y100" s="2">
        <v>0</v>
      </c>
      <c r="Z100" s="2">
        <v>0</v>
      </c>
      <c r="AA100" s="2">
        <v>1.037344398340249E-3</v>
      </c>
      <c r="AB100" s="2">
        <v>0</v>
      </c>
      <c r="AC100" s="2">
        <v>1.037344398340249E-3</v>
      </c>
      <c r="AD100" s="2">
        <v>0</v>
      </c>
      <c r="AE100" s="2">
        <v>0</v>
      </c>
      <c r="AF100" s="4"/>
      <c r="AG100" s="4"/>
    </row>
    <row r="101" spans="1:33" x14ac:dyDescent="0.2">
      <c r="A101" t="s">
        <v>101</v>
      </c>
      <c r="B101" s="2">
        <v>1.6260162601626018E-2</v>
      </c>
      <c r="C101" s="2">
        <v>0</v>
      </c>
      <c r="D101" s="2">
        <v>0.97096399535423927</v>
      </c>
      <c r="E101" s="2">
        <v>2.3228803716608595E-3</v>
      </c>
      <c r="F101" s="2">
        <v>0</v>
      </c>
      <c r="G101" s="2">
        <v>2.3228803716608595E-3</v>
      </c>
      <c r="H101" s="2">
        <v>0</v>
      </c>
      <c r="I101" s="2">
        <v>0</v>
      </c>
      <c r="J101" s="2">
        <v>0</v>
      </c>
      <c r="K101" s="2">
        <v>2.3228803716608595E-3</v>
      </c>
      <c r="L101" s="2">
        <v>0</v>
      </c>
      <c r="M101" s="2">
        <v>0</v>
      </c>
      <c r="N101" s="2">
        <v>1.1614401858304297E-3</v>
      </c>
      <c r="O101" s="2">
        <v>0</v>
      </c>
      <c r="P101" s="2">
        <v>1.1614401858304297E-3</v>
      </c>
      <c r="Q101" s="2">
        <v>0</v>
      </c>
      <c r="R101" s="2">
        <v>2.3228803716608595E-3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2">
        <v>1.1614401858304297E-3</v>
      </c>
      <c r="Y101" s="2">
        <v>0</v>
      </c>
      <c r="Z101" s="2">
        <v>0</v>
      </c>
      <c r="AA101" s="2">
        <v>0</v>
      </c>
      <c r="AB101" s="2">
        <v>0</v>
      </c>
      <c r="AC101" s="2">
        <v>0</v>
      </c>
      <c r="AD101" s="2">
        <v>0</v>
      </c>
      <c r="AE101" s="2">
        <v>0</v>
      </c>
      <c r="AF101" s="4"/>
      <c r="AG101" s="4"/>
    </row>
    <row r="102" spans="1:33" x14ac:dyDescent="0.2">
      <c r="A102" t="s">
        <v>102</v>
      </c>
      <c r="B102" s="2">
        <v>8.5227272727272721E-3</v>
      </c>
      <c r="C102" s="2">
        <v>1.4204545454545455E-3</v>
      </c>
      <c r="D102" s="2">
        <v>0.97869318181818177</v>
      </c>
      <c r="E102" s="2">
        <v>0</v>
      </c>
      <c r="F102" s="2">
        <v>0</v>
      </c>
      <c r="G102" s="2">
        <v>4.261363636363636E-3</v>
      </c>
      <c r="H102" s="2">
        <v>0</v>
      </c>
      <c r="I102" s="2">
        <v>0</v>
      </c>
      <c r="J102" s="2">
        <v>0</v>
      </c>
      <c r="K102" s="2">
        <v>1.4204545454545455E-3</v>
      </c>
      <c r="L102" s="2">
        <v>0</v>
      </c>
      <c r="M102" s="2">
        <v>0</v>
      </c>
      <c r="N102" s="2">
        <v>1.4204545454545455E-3</v>
      </c>
      <c r="O102" s="2">
        <v>1.4204545454545455E-3</v>
      </c>
      <c r="P102" s="2">
        <v>0</v>
      </c>
      <c r="Q102" s="2">
        <v>0</v>
      </c>
      <c r="R102" s="2">
        <v>1.4204545454545455E-3</v>
      </c>
      <c r="S102" s="2">
        <v>0</v>
      </c>
      <c r="T102" s="2">
        <v>0</v>
      </c>
      <c r="U102" s="2">
        <v>0</v>
      </c>
      <c r="V102" s="2">
        <v>0</v>
      </c>
      <c r="W102" s="2">
        <v>0</v>
      </c>
      <c r="X102" s="2">
        <v>0</v>
      </c>
      <c r="Y102" s="2">
        <v>0</v>
      </c>
      <c r="Z102" s="2">
        <v>0</v>
      </c>
      <c r="AA102" s="2">
        <v>0</v>
      </c>
      <c r="AB102" s="2">
        <v>0</v>
      </c>
      <c r="AC102" s="2">
        <v>1.4204545454545455E-3</v>
      </c>
      <c r="AD102" s="2">
        <v>0</v>
      </c>
      <c r="AE102" s="2">
        <v>0</v>
      </c>
      <c r="AF102" s="4"/>
      <c r="AG102" s="4"/>
    </row>
    <row r="103" spans="1:33" x14ac:dyDescent="0.2">
      <c r="A103" t="s">
        <v>103</v>
      </c>
      <c r="B103" s="2">
        <v>0.04</v>
      </c>
      <c r="C103" s="2">
        <v>0</v>
      </c>
      <c r="D103" s="2">
        <v>0.92173913043478262</v>
      </c>
      <c r="E103" s="2">
        <v>3.4782608695652175E-3</v>
      </c>
      <c r="F103" s="2">
        <v>3.4782608695652175E-3</v>
      </c>
      <c r="G103" s="2">
        <v>3.4782608695652175E-3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3.4782608695652175E-3</v>
      </c>
      <c r="R103" s="2">
        <v>6.956521739130435E-3</v>
      </c>
      <c r="S103" s="2">
        <v>1.7391304347826088E-3</v>
      </c>
      <c r="T103" s="2">
        <v>0</v>
      </c>
      <c r="U103" s="2">
        <v>1.7391304347826088E-3</v>
      </c>
      <c r="V103" s="2">
        <v>1.7391304347826088E-3</v>
      </c>
      <c r="W103" s="2">
        <v>0</v>
      </c>
      <c r="X103" s="2">
        <v>0</v>
      </c>
      <c r="Y103" s="2">
        <v>0</v>
      </c>
      <c r="Z103" s="2">
        <v>0</v>
      </c>
      <c r="AA103" s="2">
        <v>0</v>
      </c>
      <c r="AB103" s="2">
        <v>0</v>
      </c>
      <c r="AC103" s="2">
        <v>1.2173913043478261E-2</v>
      </c>
      <c r="AD103" s="2">
        <v>0</v>
      </c>
      <c r="AE103" s="2">
        <v>0</v>
      </c>
      <c r="AF103" s="4"/>
      <c r="AG103" s="4"/>
    </row>
    <row r="104" spans="1:33" x14ac:dyDescent="0.2">
      <c r="A104" t="s">
        <v>41</v>
      </c>
      <c r="B104" s="2">
        <v>1.4925373134328358E-2</v>
      </c>
      <c r="C104" s="2">
        <v>1.3059701492537313E-2</v>
      </c>
      <c r="D104" s="2">
        <v>0.84888059701492535</v>
      </c>
      <c r="E104" s="2">
        <v>2.0522388059701493E-2</v>
      </c>
      <c r="F104" s="2">
        <v>1.3059701492537313E-2</v>
      </c>
      <c r="G104" s="2">
        <v>1.4925373134328358E-2</v>
      </c>
      <c r="H104" s="2">
        <v>1.8656716417910447E-3</v>
      </c>
      <c r="I104" s="2">
        <v>1.8656716417910447E-3</v>
      </c>
      <c r="J104" s="2">
        <v>5.597014925373134E-3</v>
      </c>
      <c r="K104" s="2">
        <v>3.7313432835820895E-3</v>
      </c>
      <c r="L104" s="2">
        <v>9.3283582089552231E-3</v>
      </c>
      <c r="M104" s="2">
        <v>3.7313432835820895E-3</v>
      </c>
      <c r="N104" s="2">
        <v>5.597014925373134E-3</v>
      </c>
      <c r="O104" s="2">
        <v>0</v>
      </c>
      <c r="P104" s="2">
        <v>7.462686567164179E-3</v>
      </c>
      <c r="Q104" s="2">
        <v>0</v>
      </c>
      <c r="R104" s="2">
        <v>7.462686567164179E-3</v>
      </c>
      <c r="S104" s="2">
        <v>9.3283582089552231E-3</v>
      </c>
      <c r="T104" s="2">
        <v>3.7313432835820895E-3</v>
      </c>
      <c r="U104" s="2">
        <v>0</v>
      </c>
      <c r="V104" s="2">
        <v>1.8656716417910447E-3</v>
      </c>
      <c r="W104" s="2">
        <v>0</v>
      </c>
      <c r="X104" s="2">
        <v>1.8656716417910447E-3</v>
      </c>
      <c r="Y104" s="2">
        <v>0</v>
      </c>
      <c r="Z104" s="2">
        <v>1.8656716417910447E-3</v>
      </c>
      <c r="AA104" s="2">
        <v>5.597014925373134E-3</v>
      </c>
      <c r="AB104" s="2">
        <v>0</v>
      </c>
      <c r="AC104" s="2">
        <v>3.7313432835820895E-3</v>
      </c>
      <c r="AD104" s="2">
        <v>0</v>
      </c>
      <c r="AE104" s="2">
        <v>0</v>
      </c>
      <c r="AF104" s="4"/>
      <c r="AG104" s="4"/>
    </row>
    <row r="105" spans="1:33" x14ac:dyDescent="0.2">
      <c r="A105" t="s">
        <v>104</v>
      </c>
      <c r="B105" s="2">
        <v>7.3770491803278687E-2</v>
      </c>
      <c r="C105" s="2">
        <v>0</v>
      </c>
      <c r="D105" s="2">
        <v>0.91803278688524592</v>
      </c>
      <c r="E105" s="2">
        <v>0</v>
      </c>
      <c r="F105" s="2">
        <v>2.0491803278688526E-3</v>
      </c>
      <c r="G105" s="2">
        <v>2.0491803278688526E-3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4.0983606557377051E-3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v>0</v>
      </c>
      <c r="Z105" s="2">
        <v>0</v>
      </c>
      <c r="AA105" s="2">
        <v>0</v>
      </c>
      <c r="AB105" s="2">
        <v>0</v>
      </c>
      <c r="AC105" s="2">
        <v>0</v>
      </c>
      <c r="AD105" s="2">
        <v>0</v>
      </c>
      <c r="AE105" s="2">
        <v>0</v>
      </c>
      <c r="AF105" s="4"/>
      <c r="AG105" s="4"/>
    </row>
    <row r="106" spans="1:33" x14ac:dyDescent="0.2">
      <c r="A106" t="s">
        <v>42</v>
      </c>
      <c r="B106" s="2">
        <v>7.7821011673151752E-3</v>
      </c>
      <c r="C106" s="2">
        <v>1.9455252918287938E-3</v>
      </c>
      <c r="D106" s="2">
        <v>0.81517509727626458</v>
      </c>
      <c r="E106" s="2">
        <v>6.0311284046692608E-2</v>
      </c>
      <c r="F106" s="2">
        <v>0</v>
      </c>
      <c r="G106" s="2">
        <v>2.7237354085603113E-2</v>
      </c>
      <c r="H106" s="2">
        <v>0</v>
      </c>
      <c r="I106" s="2">
        <v>0</v>
      </c>
      <c r="J106" s="2">
        <v>3.8910505836575876E-3</v>
      </c>
      <c r="K106" s="2">
        <v>1.9455252918287938E-3</v>
      </c>
      <c r="L106" s="2">
        <v>0</v>
      </c>
      <c r="M106" s="2">
        <v>3.8910505836575876E-3</v>
      </c>
      <c r="N106" s="2">
        <v>2.3346303501945526E-2</v>
      </c>
      <c r="O106" s="2">
        <v>7.7821011673151752E-3</v>
      </c>
      <c r="P106" s="2">
        <v>1.9455252918287938E-3</v>
      </c>
      <c r="Q106" s="2">
        <v>1.9455252918287938E-3</v>
      </c>
      <c r="R106" s="2">
        <v>3.8910505836575876E-3</v>
      </c>
      <c r="S106" s="2">
        <v>1.556420233463035E-2</v>
      </c>
      <c r="T106" s="2">
        <v>0</v>
      </c>
      <c r="U106" s="2">
        <v>0</v>
      </c>
      <c r="V106" s="2">
        <v>0</v>
      </c>
      <c r="W106" s="2">
        <v>0</v>
      </c>
      <c r="X106" s="2">
        <v>0</v>
      </c>
      <c r="Y106" s="2">
        <v>0</v>
      </c>
      <c r="Z106" s="2">
        <v>0</v>
      </c>
      <c r="AA106" s="2">
        <v>5.8365758754863814E-3</v>
      </c>
      <c r="AB106" s="2">
        <v>5.8365758754863814E-3</v>
      </c>
      <c r="AC106" s="2">
        <v>1.1673151750972763E-2</v>
      </c>
      <c r="AD106" s="2">
        <v>0</v>
      </c>
      <c r="AE106" s="2">
        <v>0</v>
      </c>
      <c r="AF106" s="4"/>
      <c r="AG106" s="4"/>
    </row>
    <row r="107" spans="1:33" x14ac:dyDescent="0.2">
      <c r="A107" t="s">
        <v>105</v>
      </c>
      <c r="B107" s="2">
        <v>9.9800399201596798E-4</v>
      </c>
      <c r="C107" s="2">
        <v>8.4830339321357289E-3</v>
      </c>
      <c r="D107" s="2">
        <v>9.9800399201596798E-4</v>
      </c>
      <c r="E107" s="2">
        <v>1.996007984031936E-3</v>
      </c>
      <c r="F107" s="2">
        <v>0.93213572854291415</v>
      </c>
      <c r="G107" s="2">
        <v>1.996007984031936E-3</v>
      </c>
      <c r="H107" s="2">
        <v>4.9900199600798399E-4</v>
      </c>
      <c r="I107" s="2">
        <v>0</v>
      </c>
      <c r="J107" s="2">
        <v>1.8463073852295408E-2</v>
      </c>
      <c r="K107" s="2">
        <v>4.9900199600798403E-3</v>
      </c>
      <c r="L107" s="2">
        <v>1.4970059880239522E-3</v>
      </c>
      <c r="M107" s="2">
        <v>9.9800399201596798E-4</v>
      </c>
      <c r="N107" s="2">
        <v>8.9820359281437123E-3</v>
      </c>
      <c r="O107" s="2">
        <v>1.996007984031936E-3</v>
      </c>
      <c r="P107" s="2">
        <v>1.4970059880239522E-3</v>
      </c>
      <c r="Q107" s="2">
        <v>9.9800399201596798E-4</v>
      </c>
      <c r="R107" s="2">
        <v>4.4910179640718561E-3</v>
      </c>
      <c r="S107" s="2">
        <v>1.996007984031936E-3</v>
      </c>
      <c r="T107" s="2">
        <v>4.9900199600798399E-4</v>
      </c>
      <c r="U107" s="2">
        <v>4.9900199600798399E-4</v>
      </c>
      <c r="V107" s="2">
        <v>9.9800399201596798E-4</v>
      </c>
      <c r="W107" s="2">
        <v>4.9900199600798399E-4</v>
      </c>
      <c r="X107" s="2">
        <v>4.9900199600798399E-4</v>
      </c>
      <c r="Y107" s="2">
        <v>0</v>
      </c>
      <c r="Z107" s="2">
        <v>0</v>
      </c>
      <c r="AA107" s="2">
        <v>2.4950099800399202E-3</v>
      </c>
      <c r="AB107" s="2">
        <v>0</v>
      </c>
      <c r="AC107" s="2">
        <v>1.4970059880239522E-3</v>
      </c>
      <c r="AD107" s="2">
        <v>0</v>
      </c>
      <c r="AE107" s="2">
        <v>0</v>
      </c>
      <c r="AF107" s="4"/>
      <c r="AG107" s="4"/>
    </row>
    <row r="108" spans="1:33" x14ac:dyDescent="0.2">
      <c r="A108" t="s">
        <v>43</v>
      </c>
      <c r="B108" s="2">
        <v>0</v>
      </c>
      <c r="C108" s="2">
        <v>1.3448607108549471E-2</v>
      </c>
      <c r="D108" s="2">
        <v>9.6061479346781938E-4</v>
      </c>
      <c r="E108" s="2">
        <v>9.6061479346781938E-4</v>
      </c>
      <c r="F108" s="2">
        <v>0.97022094140249759</v>
      </c>
      <c r="G108" s="2">
        <v>0</v>
      </c>
      <c r="H108" s="2">
        <v>0</v>
      </c>
      <c r="I108" s="2">
        <v>0</v>
      </c>
      <c r="J108" s="2">
        <v>9.6061479346781938E-4</v>
      </c>
      <c r="K108" s="2">
        <v>0</v>
      </c>
      <c r="L108" s="2">
        <v>9.6061479346781938E-4</v>
      </c>
      <c r="M108" s="2">
        <v>0</v>
      </c>
      <c r="N108" s="2">
        <v>6.7243035542747355E-3</v>
      </c>
      <c r="O108" s="2">
        <v>0</v>
      </c>
      <c r="P108" s="2">
        <v>9.6061479346781938E-4</v>
      </c>
      <c r="Q108" s="2">
        <v>0</v>
      </c>
      <c r="R108" s="2">
        <v>0</v>
      </c>
      <c r="S108" s="2">
        <v>9.6061479346781938E-4</v>
      </c>
      <c r="T108" s="2">
        <v>0</v>
      </c>
      <c r="U108" s="2">
        <v>0</v>
      </c>
      <c r="V108" s="2">
        <v>0</v>
      </c>
      <c r="W108" s="2">
        <v>9.6061479346781938E-4</v>
      </c>
      <c r="X108" s="2">
        <v>0</v>
      </c>
      <c r="Y108" s="2">
        <v>0</v>
      </c>
      <c r="Z108" s="2">
        <v>9.6061479346781938E-4</v>
      </c>
      <c r="AA108" s="2">
        <v>0</v>
      </c>
      <c r="AB108" s="2">
        <v>0</v>
      </c>
      <c r="AC108" s="2">
        <v>1.9212295869356388E-3</v>
      </c>
      <c r="AD108" s="2">
        <v>0</v>
      </c>
      <c r="AE108" s="2">
        <v>0</v>
      </c>
      <c r="AF108" s="4"/>
      <c r="AG108" s="4"/>
    </row>
    <row r="109" spans="1:33" x14ac:dyDescent="0.2">
      <c r="A109" t="s">
        <v>106</v>
      </c>
      <c r="B109" s="2">
        <v>0</v>
      </c>
      <c r="C109" s="2">
        <v>0.16243093922651933</v>
      </c>
      <c r="D109" s="2">
        <v>0</v>
      </c>
      <c r="E109" s="2">
        <v>0</v>
      </c>
      <c r="F109" s="2">
        <v>0.83093922651933705</v>
      </c>
      <c r="G109" s="2">
        <v>0</v>
      </c>
      <c r="H109" s="2">
        <v>0</v>
      </c>
      <c r="I109" s="2">
        <v>0</v>
      </c>
      <c r="J109" s="2">
        <v>1.1049723756906078E-3</v>
      </c>
      <c r="K109" s="2">
        <v>1.1049723756906078E-3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1.1049723756906078E-3</v>
      </c>
      <c r="S109" s="2">
        <v>1.1049723756906078E-3</v>
      </c>
      <c r="T109" s="2">
        <v>0</v>
      </c>
      <c r="U109" s="2">
        <v>0</v>
      </c>
      <c r="V109" s="2">
        <v>0</v>
      </c>
      <c r="W109" s="2">
        <v>0</v>
      </c>
      <c r="X109" s="2">
        <v>0</v>
      </c>
      <c r="Y109" s="2">
        <v>0</v>
      </c>
      <c r="Z109" s="2">
        <v>0</v>
      </c>
      <c r="AA109" s="2">
        <v>0</v>
      </c>
      <c r="AB109" s="2">
        <v>1.1049723756906078E-3</v>
      </c>
      <c r="AC109" s="2">
        <v>1.1049723756906078E-3</v>
      </c>
      <c r="AD109" s="2">
        <v>0</v>
      </c>
      <c r="AE109" s="2">
        <v>0</v>
      </c>
      <c r="AF109" s="4"/>
      <c r="AG109" s="4"/>
    </row>
    <row r="110" spans="1:33" x14ac:dyDescent="0.2">
      <c r="A110" t="s">
        <v>107</v>
      </c>
      <c r="B110" s="2">
        <v>2.1582733812949641E-2</v>
      </c>
      <c r="C110" s="2">
        <v>0</v>
      </c>
      <c r="D110" s="2">
        <v>7.1942446043165464E-2</v>
      </c>
      <c r="E110" s="2">
        <v>7.1942446043165471E-3</v>
      </c>
      <c r="F110" s="2">
        <v>0.86330935251798557</v>
      </c>
      <c r="G110" s="2">
        <v>0</v>
      </c>
      <c r="H110" s="2">
        <v>0</v>
      </c>
      <c r="I110" s="2">
        <v>0</v>
      </c>
      <c r="J110" s="2">
        <v>0</v>
      </c>
      <c r="K110" s="2">
        <v>7.1942446043165471E-3</v>
      </c>
      <c r="L110" s="2">
        <v>0</v>
      </c>
      <c r="M110" s="2">
        <v>0</v>
      </c>
      <c r="N110" s="2">
        <v>7.1942446043165471E-3</v>
      </c>
      <c r="O110" s="2">
        <v>0</v>
      </c>
      <c r="P110" s="2">
        <v>0</v>
      </c>
      <c r="Q110" s="2">
        <v>1.4388489208633094E-2</v>
      </c>
      <c r="R110" s="2">
        <v>0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  <c r="X110" s="2">
        <v>0</v>
      </c>
      <c r="Y110" s="2">
        <v>0</v>
      </c>
      <c r="Z110" s="2">
        <v>0</v>
      </c>
      <c r="AA110" s="2">
        <v>7.1942446043165471E-3</v>
      </c>
      <c r="AB110" s="2">
        <v>0</v>
      </c>
      <c r="AC110" s="2">
        <v>0</v>
      </c>
      <c r="AD110" s="2">
        <v>0</v>
      </c>
      <c r="AE110" s="2">
        <v>0</v>
      </c>
      <c r="AF110" s="4"/>
      <c r="AG110" s="4"/>
    </row>
    <row r="111" spans="1:33" x14ac:dyDescent="0.2">
      <c r="A111" t="s">
        <v>108</v>
      </c>
      <c r="B111" s="2">
        <v>2.3076923076923078E-2</v>
      </c>
      <c r="C111" s="2">
        <v>0.2076923076923077</v>
      </c>
      <c r="D111" s="2">
        <v>3.2967032967032968E-2</v>
      </c>
      <c r="E111" s="2">
        <v>7.6923076923076927E-3</v>
      </c>
      <c r="F111" s="2">
        <v>0.15384615384615385</v>
      </c>
      <c r="G111" s="2">
        <v>0.55934065934065935</v>
      </c>
      <c r="H111" s="2">
        <v>0</v>
      </c>
      <c r="I111" s="2">
        <v>0</v>
      </c>
      <c r="J111" s="2">
        <v>0</v>
      </c>
      <c r="K111" s="2">
        <v>1.0989010989010989E-3</v>
      </c>
      <c r="L111" s="2">
        <v>3.2967032967032967E-3</v>
      </c>
      <c r="M111" s="2">
        <v>0</v>
      </c>
      <c r="N111" s="2">
        <v>2.1978021978021978E-3</v>
      </c>
      <c r="O111" s="2">
        <v>0</v>
      </c>
      <c r="P111" s="2">
        <v>0</v>
      </c>
      <c r="Q111" s="2">
        <v>2.1978021978021978E-3</v>
      </c>
      <c r="R111" s="2">
        <v>0</v>
      </c>
      <c r="S111" s="2">
        <v>1.0989010989010989E-3</v>
      </c>
      <c r="T111" s="2">
        <v>4.3956043956043956E-3</v>
      </c>
      <c r="U111" s="2">
        <v>0</v>
      </c>
      <c r="V111" s="2">
        <v>0</v>
      </c>
      <c r="W111" s="2">
        <v>0</v>
      </c>
      <c r="X111" s="2">
        <v>0</v>
      </c>
      <c r="Y111" s="2">
        <v>0</v>
      </c>
      <c r="Z111" s="2">
        <v>1.0989010989010989E-3</v>
      </c>
      <c r="AA111" s="2">
        <v>0</v>
      </c>
      <c r="AB111" s="2">
        <v>0</v>
      </c>
      <c r="AC111" s="2">
        <v>0</v>
      </c>
      <c r="AD111" s="2">
        <v>0</v>
      </c>
      <c r="AE111" s="2">
        <v>0</v>
      </c>
      <c r="AF111" s="4"/>
      <c r="AG111" s="4"/>
    </row>
    <row r="112" spans="1:33" x14ac:dyDescent="0.2">
      <c r="A112" t="s">
        <v>109</v>
      </c>
      <c r="B112" s="2">
        <v>9.74025974025974E-3</v>
      </c>
      <c r="C112" s="2">
        <v>1.0822510822510823E-3</v>
      </c>
      <c r="D112" s="2">
        <v>7.575757575757576E-3</v>
      </c>
      <c r="E112" s="2">
        <v>1.0822510822510823E-3</v>
      </c>
      <c r="F112" s="2">
        <v>1.0822510822510823E-3</v>
      </c>
      <c r="G112" s="2">
        <v>0.96699134199134196</v>
      </c>
      <c r="H112" s="2">
        <v>0</v>
      </c>
      <c r="I112" s="2">
        <v>0</v>
      </c>
      <c r="J112" s="2">
        <v>2.1645021645021645E-3</v>
      </c>
      <c r="K112" s="2">
        <v>1.6233766233766235E-3</v>
      </c>
      <c r="L112" s="2">
        <v>1.0822510822510823E-3</v>
      </c>
      <c r="M112" s="2">
        <v>1.0822510822510823E-3</v>
      </c>
      <c r="N112" s="2">
        <v>2.1645021645021645E-3</v>
      </c>
      <c r="O112" s="2">
        <v>0</v>
      </c>
      <c r="P112" s="2">
        <v>5.4112554112554113E-4</v>
      </c>
      <c r="Q112" s="2">
        <v>0</v>
      </c>
      <c r="R112" s="2">
        <v>1.0822510822510823E-3</v>
      </c>
      <c r="S112" s="2">
        <v>5.4112554112554113E-4</v>
      </c>
      <c r="T112" s="2">
        <v>1.6233766233766235E-3</v>
      </c>
      <c r="U112" s="2">
        <v>0</v>
      </c>
      <c r="V112" s="2">
        <v>0</v>
      </c>
      <c r="W112" s="2">
        <v>5.4112554112554113E-4</v>
      </c>
      <c r="X112" s="2">
        <v>0</v>
      </c>
      <c r="Y112" s="2">
        <v>0</v>
      </c>
      <c r="Z112" s="2">
        <v>0</v>
      </c>
      <c r="AA112" s="2">
        <v>0</v>
      </c>
      <c r="AB112" s="2">
        <v>0</v>
      </c>
      <c r="AC112" s="2">
        <v>0</v>
      </c>
      <c r="AD112" s="2">
        <v>0</v>
      </c>
      <c r="AE112" s="2">
        <v>0</v>
      </c>
      <c r="AF112" s="4"/>
      <c r="AG112" s="4"/>
    </row>
    <row r="113" spans="1:33" x14ac:dyDescent="0.2">
      <c r="A113" t="s">
        <v>110</v>
      </c>
      <c r="B113" s="2">
        <v>2.9354207436399216E-3</v>
      </c>
      <c r="C113" s="2">
        <v>2.9354207436399216E-3</v>
      </c>
      <c r="D113" s="2">
        <v>1.9569471624266144E-3</v>
      </c>
      <c r="E113" s="2">
        <v>9.7847358121330719E-4</v>
      </c>
      <c r="F113" s="2">
        <v>2.9354207436399216E-3</v>
      </c>
      <c r="G113" s="2">
        <v>0.98727984344422703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0</v>
      </c>
      <c r="Y113" s="2">
        <v>0</v>
      </c>
      <c r="Z113" s="2">
        <v>0</v>
      </c>
      <c r="AA113" s="2">
        <v>0</v>
      </c>
      <c r="AB113" s="2">
        <v>0</v>
      </c>
      <c r="AC113" s="2">
        <v>9.7847358121330719E-4</v>
      </c>
      <c r="AD113" s="2">
        <v>0</v>
      </c>
      <c r="AE113" s="2">
        <v>0</v>
      </c>
      <c r="AF113" s="4"/>
      <c r="AG113" s="4"/>
    </row>
    <row r="114" spans="1:33" x14ac:dyDescent="0.2">
      <c r="A114" t="s">
        <v>44</v>
      </c>
      <c r="B114" s="2">
        <v>2.4070021881838075E-2</v>
      </c>
      <c r="C114" s="2">
        <v>6.5645514223194746E-3</v>
      </c>
      <c r="D114" s="2">
        <v>4.3763676148796497E-3</v>
      </c>
      <c r="E114" s="2">
        <v>4.3763676148796497E-3</v>
      </c>
      <c r="F114" s="2">
        <v>8.7527352297592995E-3</v>
      </c>
      <c r="G114" s="2">
        <v>0.93654266958424504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6.5645514223194746E-3</v>
      </c>
      <c r="O114" s="2">
        <v>0</v>
      </c>
      <c r="P114" s="2">
        <v>2.1881838074398249E-3</v>
      </c>
      <c r="Q114" s="2">
        <v>0</v>
      </c>
      <c r="R114" s="2">
        <v>0</v>
      </c>
      <c r="S114" s="2">
        <v>2.1881838074398249E-3</v>
      </c>
      <c r="T114" s="2">
        <v>2.1881838074398249E-3</v>
      </c>
      <c r="U114" s="2">
        <v>0</v>
      </c>
      <c r="V114" s="2">
        <v>0</v>
      </c>
      <c r="W114" s="2">
        <v>0</v>
      </c>
      <c r="X114" s="2">
        <v>2.1881838074398249E-3</v>
      </c>
      <c r="Y114" s="2">
        <v>0</v>
      </c>
      <c r="Z114" s="2">
        <v>0</v>
      </c>
      <c r="AA114" s="2">
        <v>0</v>
      </c>
      <c r="AB114" s="2">
        <v>0</v>
      </c>
      <c r="AC114" s="2">
        <v>0</v>
      </c>
      <c r="AD114" s="2">
        <v>0</v>
      </c>
      <c r="AE114" s="2">
        <v>0</v>
      </c>
      <c r="AF114" s="4"/>
      <c r="AG114" s="4"/>
    </row>
    <row r="115" spans="1:33" x14ac:dyDescent="0.2">
      <c r="A115" t="s">
        <v>45</v>
      </c>
      <c r="B115" s="2">
        <v>0.55913978494623651</v>
      </c>
      <c r="C115" s="2">
        <v>0</v>
      </c>
      <c r="D115" s="2">
        <v>0.10752688172043011</v>
      </c>
      <c r="E115" s="2">
        <v>2.1505376344086023E-2</v>
      </c>
      <c r="F115" s="2">
        <v>0</v>
      </c>
      <c r="G115" s="2">
        <v>0.21505376344086022</v>
      </c>
      <c r="H115" s="2">
        <v>0</v>
      </c>
      <c r="I115" s="2">
        <v>0</v>
      </c>
      <c r="J115" s="2">
        <v>1.0752688172043012E-2</v>
      </c>
      <c r="K115" s="2">
        <v>0</v>
      </c>
      <c r="L115" s="2">
        <v>0</v>
      </c>
      <c r="M115" s="2">
        <v>0</v>
      </c>
      <c r="N115" s="2">
        <v>4.3010752688172046E-2</v>
      </c>
      <c r="O115" s="2">
        <v>0</v>
      </c>
      <c r="P115" s="2">
        <v>0</v>
      </c>
      <c r="Q115" s="2">
        <v>0</v>
      </c>
      <c r="R115" s="2">
        <v>0</v>
      </c>
      <c r="S115" s="2">
        <v>2.1505376344086023E-2</v>
      </c>
      <c r="T115" s="2">
        <v>0</v>
      </c>
      <c r="U115" s="2">
        <v>0</v>
      </c>
      <c r="V115" s="2">
        <v>1.0752688172043012E-2</v>
      </c>
      <c r="W115" s="2">
        <v>0</v>
      </c>
      <c r="X115" s="2">
        <v>0</v>
      </c>
      <c r="Y115" s="2">
        <v>0</v>
      </c>
      <c r="Z115" s="2">
        <v>0</v>
      </c>
      <c r="AA115" s="2">
        <v>0</v>
      </c>
      <c r="AB115" s="2">
        <v>0</v>
      </c>
      <c r="AC115" s="2">
        <v>1.0752688172043012E-2</v>
      </c>
      <c r="AD115" s="2">
        <v>0</v>
      </c>
      <c r="AE115" s="2">
        <v>0</v>
      </c>
      <c r="AF115" s="4"/>
      <c r="AG115" s="4"/>
    </row>
    <row r="116" spans="1:33" x14ac:dyDescent="0.2">
      <c r="A116" t="s">
        <v>46</v>
      </c>
      <c r="B116" s="2">
        <v>0.14285714285714285</v>
      </c>
      <c r="C116" s="2">
        <v>3.8095238095238099E-2</v>
      </c>
      <c r="D116" s="2">
        <v>0.15238095238095239</v>
      </c>
      <c r="E116" s="2">
        <v>0</v>
      </c>
      <c r="F116" s="2">
        <v>4.7619047619047616E-2</v>
      </c>
      <c r="G116" s="2">
        <v>0.59047619047619049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9.5238095238095247E-3</v>
      </c>
      <c r="R116" s="2">
        <v>9.5238095238095247E-3</v>
      </c>
      <c r="S116" s="2">
        <v>9.5238095238095247E-3</v>
      </c>
      <c r="T116" s="2">
        <v>0</v>
      </c>
      <c r="U116" s="2">
        <v>0</v>
      </c>
      <c r="V116" s="2">
        <v>0</v>
      </c>
      <c r="W116" s="2">
        <v>0</v>
      </c>
      <c r="X116" s="2">
        <v>0</v>
      </c>
      <c r="Y116" s="2">
        <v>0</v>
      </c>
      <c r="Z116" s="2">
        <v>0</v>
      </c>
      <c r="AA116" s="2">
        <v>0</v>
      </c>
      <c r="AB116" s="2">
        <v>0</v>
      </c>
      <c r="AC116" s="2">
        <v>0</v>
      </c>
      <c r="AD116" s="2">
        <v>0</v>
      </c>
      <c r="AE116" s="2">
        <v>0</v>
      </c>
      <c r="AF116" s="4"/>
      <c r="AG116" s="4"/>
    </row>
    <row r="117" spans="1:33" x14ac:dyDescent="0.2">
      <c r="A117" t="s">
        <v>47</v>
      </c>
      <c r="B117" s="2">
        <v>9.3457943925233638E-3</v>
      </c>
      <c r="C117" s="2">
        <v>1.8691588785046728E-2</v>
      </c>
      <c r="D117" s="2">
        <v>0.44859813084112149</v>
      </c>
      <c r="E117" s="2">
        <v>9.3457943925233638E-3</v>
      </c>
      <c r="F117" s="2">
        <v>9.3457943925233638E-3</v>
      </c>
      <c r="G117" s="2">
        <v>0.46728971962616822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9.3457943925233638E-3</v>
      </c>
      <c r="S117" s="2">
        <v>0</v>
      </c>
      <c r="T117" s="2">
        <v>9.3457943925233638E-3</v>
      </c>
      <c r="U117" s="2">
        <v>0</v>
      </c>
      <c r="V117" s="2">
        <v>0</v>
      </c>
      <c r="W117" s="2">
        <v>0</v>
      </c>
      <c r="X117" s="2">
        <v>0</v>
      </c>
      <c r="Y117" s="2">
        <v>0</v>
      </c>
      <c r="Z117" s="2">
        <v>9.3457943925233638E-3</v>
      </c>
      <c r="AA117" s="2">
        <v>0</v>
      </c>
      <c r="AB117" s="2">
        <v>0</v>
      </c>
      <c r="AC117" s="2">
        <v>9.3457943925233638E-3</v>
      </c>
      <c r="AD117" s="2">
        <v>0</v>
      </c>
      <c r="AE117" s="2">
        <v>0</v>
      </c>
      <c r="AF117" s="4"/>
      <c r="AG117" s="4"/>
    </row>
    <row r="118" spans="1:33" x14ac:dyDescent="0.2">
      <c r="A118" t="s">
        <v>111</v>
      </c>
      <c r="B118" s="2">
        <v>7.4083220150635877E-4</v>
      </c>
      <c r="C118" s="2">
        <v>0</v>
      </c>
      <c r="D118" s="2">
        <v>4.9388813433757259E-4</v>
      </c>
      <c r="E118" s="2">
        <v>7.4083220150635877E-4</v>
      </c>
      <c r="F118" s="2">
        <v>3.7041610075317939E-4</v>
      </c>
      <c r="G118" s="2">
        <v>4.9388813433757259E-4</v>
      </c>
      <c r="H118" s="2">
        <v>0.84195579701197676</v>
      </c>
      <c r="I118" s="2">
        <v>0</v>
      </c>
      <c r="J118" s="2">
        <v>8.9764168415853815E-2</v>
      </c>
      <c r="K118" s="2">
        <v>3.7041610075317939E-4</v>
      </c>
      <c r="L118" s="2">
        <v>3.4572169403630079E-3</v>
      </c>
      <c r="M118" s="2">
        <v>7.4083220150635877E-4</v>
      </c>
      <c r="N118" s="2">
        <v>1.9755525373502902E-2</v>
      </c>
      <c r="O118" s="2">
        <v>4.3215211754537601E-3</v>
      </c>
      <c r="P118" s="2">
        <v>1.8520805037658969E-3</v>
      </c>
      <c r="Q118" s="2">
        <v>1.4816644030127175E-3</v>
      </c>
      <c r="R118" s="2">
        <v>6.420545746388443E-3</v>
      </c>
      <c r="S118" s="2">
        <v>1.0742066921842203E-2</v>
      </c>
      <c r="T118" s="2">
        <v>9.8777626867514517E-4</v>
      </c>
      <c r="U118" s="2">
        <v>2.8398567724410421E-3</v>
      </c>
      <c r="V118" s="2">
        <v>1.2347203358439314E-3</v>
      </c>
      <c r="W118" s="2">
        <v>3.2102728731942215E-3</v>
      </c>
      <c r="X118" s="2">
        <v>3.7041610075317939E-4</v>
      </c>
      <c r="Y118" s="2">
        <v>0</v>
      </c>
      <c r="Z118" s="2">
        <v>2.7163847388566491E-3</v>
      </c>
      <c r="AA118" s="2">
        <v>1.3581923694283246E-3</v>
      </c>
      <c r="AB118" s="2">
        <v>7.4083220150635877E-4</v>
      </c>
      <c r="AC118" s="2">
        <v>2.7163847388566491E-3</v>
      </c>
      <c r="AD118" s="2">
        <v>1.2347203358439315E-4</v>
      </c>
      <c r="AE118" s="2">
        <v>0</v>
      </c>
      <c r="AF118" s="4"/>
      <c r="AG118" s="4"/>
    </row>
    <row r="119" spans="1:33" x14ac:dyDescent="0.2">
      <c r="A119" t="s">
        <v>112</v>
      </c>
      <c r="B119" s="2">
        <v>1.2698412698412698E-3</v>
      </c>
      <c r="C119" s="2">
        <v>6.3492063492063492E-4</v>
      </c>
      <c r="D119" s="2">
        <v>4.1269841269841274E-3</v>
      </c>
      <c r="E119" s="2">
        <v>2.2222222222222222E-3</v>
      </c>
      <c r="F119" s="2">
        <v>1.2698412698412698E-3</v>
      </c>
      <c r="G119" s="2">
        <v>1.2698412698412698E-3</v>
      </c>
      <c r="H119" s="2">
        <v>0.71904761904761905</v>
      </c>
      <c r="I119" s="2">
        <v>3.1746031746031746E-4</v>
      </c>
      <c r="J119" s="2">
        <v>4.7936507936507937E-2</v>
      </c>
      <c r="K119" s="2">
        <v>9.5238095238095238E-4</v>
      </c>
      <c r="L119" s="2">
        <v>5.0793650793650794E-3</v>
      </c>
      <c r="M119" s="2">
        <v>3.1746031746031746E-4</v>
      </c>
      <c r="N119" s="2">
        <v>2.8571428571428571E-2</v>
      </c>
      <c r="O119" s="2">
        <v>3.7142857142857144E-2</v>
      </c>
      <c r="P119" s="2">
        <v>6.3492063492063492E-3</v>
      </c>
      <c r="Q119" s="2">
        <v>6.0317460317460322E-3</v>
      </c>
      <c r="R119" s="2">
        <v>2.4444444444444446E-2</v>
      </c>
      <c r="S119" s="2">
        <v>7.2063492063492066E-2</v>
      </c>
      <c r="T119" s="2">
        <v>3.1746031746031746E-4</v>
      </c>
      <c r="U119" s="2">
        <v>1.0158730158730159E-2</v>
      </c>
      <c r="V119" s="2">
        <v>1.9047619047619048E-3</v>
      </c>
      <c r="W119" s="2">
        <v>1.1111111111111112E-2</v>
      </c>
      <c r="X119" s="2">
        <v>3.1746031746031746E-4</v>
      </c>
      <c r="Y119" s="2">
        <v>0</v>
      </c>
      <c r="Z119" s="2">
        <v>2.5396825396825397E-3</v>
      </c>
      <c r="AA119" s="2">
        <v>2.5396825396825397E-3</v>
      </c>
      <c r="AB119" s="2">
        <v>1.2698412698412698E-3</v>
      </c>
      <c r="AC119" s="2">
        <v>1.0476190476190476E-2</v>
      </c>
      <c r="AD119" s="2">
        <v>0</v>
      </c>
      <c r="AE119" s="2">
        <v>3.1746031746031746E-4</v>
      </c>
      <c r="AF119" s="4"/>
      <c r="AG119" s="4"/>
    </row>
    <row r="120" spans="1:33" x14ac:dyDescent="0.2">
      <c r="A120" t="s">
        <v>113</v>
      </c>
      <c r="B120" s="2">
        <v>0</v>
      </c>
      <c r="C120" s="2">
        <v>0</v>
      </c>
      <c r="D120" s="2">
        <v>3.2289312237649337E-4</v>
      </c>
      <c r="E120" s="2">
        <v>3.2289312237649337E-4</v>
      </c>
      <c r="F120" s="2">
        <v>3.2289312237649337E-4</v>
      </c>
      <c r="G120" s="2">
        <v>3.2289312237649337E-4</v>
      </c>
      <c r="H120" s="2">
        <v>9.363900548918308E-3</v>
      </c>
      <c r="I120" s="2">
        <v>0.29512431385211496</v>
      </c>
      <c r="J120" s="2">
        <v>2.1956732321601551E-2</v>
      </c>
      <c r="K120" s="2">
        <v>0.30933161123668068</v>
      </c>
      <c r="L120" s="2">
        <v>0.29803035195350341</v>
      </c>
      <c r="M120" s="2">
        <v>2.9060381013884403E-3</v>
      </c>
      <c r="N120" s="2">
        <v>3.4872457216661282E-2</v>
      </c>
      <c r="O120" s="2">
        <v>5.4891830804003876E-3</v>
      </c>
      <c r="P120" s="2">
        <v>2.2602518566354536E-3</v>
      </c>
      <c r="Q120" s="2">
        <v>3.551824346141427E-3</v>
      </c>
      <c r="R120" s="2">
        <v>3.2289312237649337E-4</v>
      </c>
      <c r="S120" s="2">
        <v>4.8433968356474009E-3</v>
      </c>
      <c r="T120" s="2">
        <v>1.2915724895059735E-3</v>
      </c>
      <c r="U120" s="2">
        <v>1.9373587342589602E-3</v>
      </c>
      <c r="V120" s="2">
        <v>1.9373587342589602E-3</v>
      </c>
      <c r="W120" s="2">
        <v>4.8433968356474009E-3</v>
      </c>
      <c r="X120" s="2">
        <v>0</v>
      </c>
      <c r="Y120" s="2">
        <v>0</v>
      </c>
      <c r="Z120" s="2">
        <v>0</v>
      </c>
      <c r="AA120" s="2">
        <v>3.2289312237649337E-4</v>
      </c>
      <c r="AB120" s="2">
        <v>0</v>
      </c>
      <c r="AC120" s="2">
        <v>3.2289312237649337E-4</v>
      </c>
      <c r="AD120" s="2">
        <v>0</v>
      </c>
      <c r="AE120" s="2">
        <v>0</v>
      </c>
      <c r="AF120" s="4"/>
      <c r="AG120" s="4"/>
    </row>
    <row r="121" spans="1:33" x14ac:dyDescent="0.2">
      <c r="A121" t="s">
        <v>114</v>
      </c>
      <c r="B121" s="2">
        <v>6.7328732536610001E-4</v>
      </c>
      <c r="C121" s="2">
        <v>1.68321831341525E-4</v>
      </c>
      <c r="D121" s="2">
        <v>3.3664366268305E-4</v>
      </c>
      <c r="E121" s="2">
        <v>3.3664366268305E-4</v>
      </c>
      <c r="F121" s="2">
        <v>3.3664366268305E-4</v>
      </c>
      <c r="G121" s="2">
        <v>1.0099309880491499E-3</v>
      </c>
      <c r="H121" s="2">
        <v>2.5248274701228748E-4</v>
      </c>
      <c r="I121" s="2">
        <v>0</v>
      </c>
      <c r="J121" s="2">
        <v>0.8220838242720081</v>
      </c>
      <c r="K121" s="2">
        <v>1.6832183134152499E-3</v>
      </c>
      <c r="L121" s="2">
        <v>1.7673792290860124E-3</v>
      </c>
      <c r="M121" s="2">
        <v>6.7328732536610001E-4</v>
      </c>
      <c r="N121" s="2">
        <v>0.15409863659316614</v>
      </c>
      <c r="O121" s="2">
        <v>3.6189193738427874E-3</v>
      </c>
      <c r="P121" s="2">
        <v>2.1040228917690623E-3</v>
      </c>
      <c r="Q121" s="2">
        <v>4.2080457835381248E-4</v>
      </c>
      <c r="R121" s="2">
        <v>2.3565056387813499E-3</v>
      </c>
      <c r="S121" s="2">
        <v>3.7030802895135499E-3</v>
      </c>
      <c r="T121" s="2">
        <v>8.4160915670762501E-5</v>
      </c>
      <c r="U121" s="2">
        <v>2.5248274701228748E-4</v>
      </c>
      <c r="V121" s="2">
        <v>4.2080457835381248E-4</v>
      </c>
      <c r="W121" s="2">
        <v>5.8912640969533748E-4</v>
      </c>
      <c r="X121" s="2">
        <v>8.4160915670762501E-5</v>
      </c>
      <c r="Y121" s="2">
        <v>0</v>
      </c>
      <c r="Z121" s="2">
        <v>8.4160915670762501E-5</v>
      </c>
      <c r="AA121" s="2">
        <v>9.2577007237838748E-4</v>
      </c>
      <c r="AB121" s="2">
        <v>4.2080457835381248E-4</v>
      </c>
      <c r="AC121" s="2">
        <v>1.4307355664029625E-3</v>
      </c>
      <c r="AD121" s="2">
        <v>0</v>
      </c>
      <c r="AE121" s="2">
        <v>8.4160915670762501E-5</v>
      </c>
      <c r="AF121" s="4"/>
      <c r="AG121" s="4"/>
    </row>
    <row r="122" spans="1:33" x14ac:dyDescent="0.2">
      <c r="A122" t="s">
        <v>115</v>
      </c>
      <c r="B122" s="2">
        <v>4.8053820278712159E-4</v>
      </c>
      <c r="C122" s="2">
        <v>0</v>
      </c>
      <c r="D122" s="2">
        <v>1.6017940092904052E-4</v>
      </c>
      <c r="E122" s="2">
        <v>6.4071760371616209E-4</v>
      </c>
      <c r="F122" s="2">
        <v>1.6017940092904052E-4</v>
      </c>
      <c r="G122" s="2">
        <v>9.6107640557424319E-4</v>
      </c>
      <c r="H122" s="2">
        <v>3.1715521383950021E-2</v>
      </c>
      <c r="I122" s="2">
        <v>0</v>
      </c>
      <c r="J122" s="2">
        <v>0.78167547653371772</v>
      </c>
      <c r="K122" s="2">
        <v>1.9221528111484864E-3</v>
      </c>
      <c r="L122" s="2">
        <v>3.2356238987666187E-2</v>
      </c>
      <c r="M122" s="2">
        <v>0</v>
      </c>
      <c r="N122" s="2">
        <v>2.0022425116130067E-2</v>
      </c>
      <c r="O122" s="2">
        <v>1.6017940092904052E-3</v>
      </c>
      <c r="P122" s="2">
        <v>1.7299375300336376E-2</v>
      </c>
      <c r="Q122" s="2">
        <v>3.2035880185808104E-4</v>
      </c>
      <c r="R122" s="2">
        <v>1.9221528111484864E-3</v>
      </c>
      <c r="S122" s="2">
        <v>6.3591222168829092E-2</v>
      </c>
      <c r="T122" s="2">
        <v>0</v>
      </c>
      <c r="U122" s="2">
        <v>3.363767419509851E-3</v>
      </c>
      <c r="V122" s="2">
        <v>1.2814352074323242E-3</v>
      </c>
      <c r="W122" s="2">
        <v>2.7390677558865931E-2</v>
      </c>
      <c r="X122" s="2">
        <v>6.4071760371616209E-4</v>
      </c>
      <c r="Y122" s="2">
        <v>4.8053820278712159E-4</v>
      </c>
      <c r="Z122" s="2">
        <v>1.0411661060387635E-2</v>
      </c>
      <c r="AA122" s="2">
        <v>1.6017940092904052E-4</v>
      </c>
      <c r="AB122" s="2">
        <v>1.6017940092904052E-4</v>
      </c>
      <c r="AC122" s="2">
        <v>1.2814352074323242E-3</v>
      </c>
      <c r="AD122" s="2">
        <v>0</v>
      </c>
      <c r="AE122" s="2">
        <v>0</v>
      </c>
      <c r="AF122" s="4"/>
      <c r="AG122" s="4"/>
    </row>
    <row r="123" spans="1:33" x14ac:dyDescent="0.2">
      <c r="A123" t="s">
        <v>116</v>
      </c>
      <c r="B123" s="2">
        <v>5.5514433752775719E-4</v>
      </c>
      <c r="C123" s="2">
        <v>0</v>
      </c>
      <c r="D123" s="2">
        <v>3.7009622501850479E-4</v>
      </c>
      <c r="E123" s="2">
        <v>0</v>
      </c>
      <c r="F123" s="2">
        <v>1.850481125092524E-4</v>
      </c>
      <c r="G123" s="2">
        <v>1.1102886750555144E-3</v>
      </c>
      <c r="H123" s="2">
        <v>2.9607698001480384E-3</v>
      </c>
      <c r="I123" s="2">
        <v>1.850481125092524E-4</v>
      </c>
      <c r="J123" s="2">
        <v>0.83086602516654329</v>
      </c>
      <c r="K123" s="2">
        <v>3.5159141376757959E-3</v>
      </c>
      <c r="L123" s="2">
        <v>2.2205773501110288E-3</v>
      </c>
      <c r="M123" s="2">
        <v>0</v>
      </c>
      <c r="N123" s="2">
        <v>7.1428571428571425E-2</v>
      </c>
      <c r="O123" s="2">
        <v>8.697261287934863E-3</v>
      </c>
      <c r="P123" s="2">
        <v>1.6654330125832717E-3</v>
      </c>
      <c r="Q123" s="2">
        <v>5.5514433752775719E-4</v>
      </c>
      <c r="R123" s="2">
        <v>4.9962990377498146E-3</v>
      </c>
      <c r="S123" s="2">
        <v>6.0695780903034791E-2</v>
      </c>
      <c r="T123" s="2">
        <v>1.1102886750555144E-3</v>
      </c>
      <c r="U123" s="2">
        <v>5.5514433752775719E-4</v>
      </c>
      <c r="V123" s="2">
        <v>2.5906735751295338E-3</v>
      </c>
      <c r="W123" s="2">
        <v>2.9607698001480384E-3</v>
      </c>
      <c r="X123" s="2">
        <v>0</v>
      </c>
      <c r="Y123" s="2">
        <v>0</v>
      </c>
      <c r="Z123" s="2">
        <v>3.7009622501850479E-4</v>
      </c>
      <c r="AA123" s="2">
        <v>7.4019245003700959E-4</v>
      </c>
      <c r="AB123" s="2">
        <v>1.850481125092524E-4</v>
      </c>
      <c r="AC123" s="2">
        <v>1.4803849000740192E-3</v>
      </c>
      <c r="AD123" s="2">
        <v>0</v>
      </c>
      <c r="AE123" s="2">
        <v>0</v>
      </c>
      <c r="AF123" s="4"/>
      <c r="AG123" s="4"/>
    </row>
    <row r="124" spans="1:33" x14ac:dyDescent="0.2">
      <c r="A124" t="s">
        <v>117</v>
      </c>
      <c r="B124" s="2">
        <v>9.40379913485048E-4</v>
      </c>
      <c r="C124" s="2">
        <v>7.523039307880384E-4</v>
      </c>
      <c r="D124" s="2">
        <v>1.6926838442730863E-3</v>
      </c>
      <c r="E124" s="2">
        <v>1.6926838442730863E-3</v>
      </c>
      <c r="F124" s="2">
        <v>1.3165318788790671E-3</v>
      </c>
      <c r="G124" s="2">
        <v>1.1284558961820576E-3</v>
      </c>
      <c r="H124" s="2">
        <v>5.585856686101185E-2</v>
      </c>
      <c r="I124" s="2">
        <v>5.642279480910288E-4</v>
      </c>
      <c r="J124" s="2">
        <v>0.58416400225691179</v>
      </c>
      <c r="K124" s="2">
        <v>1.2413014858002632E-2</v>
      </c>
      <c r="L124" s="2">
        <v>5.1720895241677639E-2</v>
      </c>
      <c r="M124" s="2">
        <v>2.6330637577581342E-3</v>
      </c>
      <c r="N124" s="2">
        <v>0.11246943765281174</v>
      </c>
      <c r="O124" s="2">
        <v>7.3349633251833741E-3</v>
      </c>
      <c r="P124" s="2">
        <v>2.1440662027459093E-2</v>
      </c>
      <c r="Q124" s="2">
        <v>1.4293774684972728E-2</v>
      </c>
      <c r="R124" s="2">
        <v>3.0280233214218546E-2</v>
      </c>
      <c r="S124" s="2">
        <v>1.8995674252397968E-2</v>
      </c>
      <c r="T124" s="2">
        <v>1.5046078615760768E-3</v>
      </c>
      <c r="U124" s="2">
        <v>7.3349633251833741E-3</v>
      </c>
      <c r="V124" s="2">
        <v>5.8303554636072973E-3</v>
      </c>
      <c r="W124" s="2">
        <v>2.9151777318036486E-2</v>
      </c>
      <c r="X124" s="2">
        <v>1.1284558961820576E-3</v>
      </c>
      <c r="Y124" s="2">
        <v>7.899191273274403E-3</v>
      </c>
      <c r="Z124" s="2">
        <v>1.8431446304306941E-2</v>
      </c>
      <c r="AA124" s="2">
        <v>2.2569117923641152E-3</v>
      </c>
      <c r="AB124" s="2">
        <v>1.1284558961820576E-3</v>
      </c>
      <c r="AC124" s="2">
        <v>5.2661275155162683E-3</v>
      </c>
      <c r="AD124" s="2">
        <v>1.880759826970096E-4</v>
      </c>
      <c r="AE124" s="2">
        <v>1.880759826970096E-4</v>
      </c>
      <c r="AF124" s="4"/>
      <c r="AG124" s="4"/>
    </row>
    <row r="125" spans="1:33" x14ac:dyDescent="0.2">
      <c r="A125" t="s">
        <v>118</v>
      </c>
      <c r="B125" s="2">
        <v>1.1261261261261261E-3</v>
      </c>
      <c r="C125" s="2">
        <v>1.8768768768768769E-4</v>
      </c>
      <c r="D125" s="2">
        <v>5.6306306306306306E-4</v>
      </c>
      <c r="E125" s="2">
        <v>5.6306306306306306E-4</v>
      </c>
      <c r="F125" s="2">
        <v>3.7537537537537537E-4</v>
      </c>
      <c r="G125" s="2">
        <v>9.3843843843843843E-4</v>
      </c>
      <c r="H125" s="2">
        <v>1.6891891891891893E-2</v>
      </c>
      <c r="I125" s="2">
        <v>3.7537537537537537E-4</v>
      </c>
      <c r="J125" s="2">
        <v>0.43036786786786785</v>
      </c>
      <c r="K125" s="2">
        <v>5.0675675675675678E-3</v>
      </c>
      <c r="L125" s="2">
        <v>2.0270270270270271E-2</v>
      </c>
      <c r="M125" s="2">
        <v>5.6306306306306306E-4</v>
      </c>
      <c r="N125" s="2">
        <v>0.10773273273273273</v>
      </c>
      <c r="O125" s="2">
        <v>2.3836336336336337E-2</v>
      </c>
      <c r="P125" s="2">
        <v>6.9444444444444441E-3</v>
      </c>
      <c r="Q125" s="2">
        <v>5.6306306306306306E-4</v>
      </c>
      <c r="R125" s="2">
        <v>1.1261261261261261E-2</v>
      </c>
      <c r="S125" s="2">
        <v>0.34947447447447449</v>
      </c>
      <c r="T125" s="2">
        <v>2.6276276276276278E-3</v>
      </c>
      <c r="U125" s="2">
        <v>9.1966966966966959E-3</v>
      </c>
      <c r="V125" s="2">
        <v>1.5015015015015015E-3</v>
      </c>
      <c r="W125" s="2">
        <v>5.8183183183183182E-3</v>
      </c>
      <c r="X125" s="2">
        <v>5.6306306306306306E-4</v>
      </c>
      <c r="Y125" s="2">
        <v>0</v>
      </c>
      <c r="Z125" s="2">
        <v>3.7537537537537537E-4</v>
      </c>
      <c r="AA125" s="2">
        <v>5.6306306306306306E-4</v>
      </c>
      <c r="AB125" s="2">
        <v>5.6306306306306306E-4</v>
      </c>
      <c r="AC125" s="2">
        <v>1.5015015015015015E-3</v>
      </c>
      <c r="AD125" s="2">
        <v>0</v>
      </c>
      <c r="AE125" s="2">
        <v>1.8768768768768769E-4</v>
      </c>
      <c r="AF125" s="4"/>
      <c r="AG125" s="4"/>
    </row>
    <row r="126" spans="1:33" x14ac:dyDescent="0.2">
      <c r="A126" t="s">
        <v>119</v>
      </c>
      <c r="B126" s="2">
        <v>1.7915795759928337E-3</v>
      </c>
      <c r="C126" s="2">
        <v>0</v>
      </c>
      <c r="D126" s="2">
        <v>1.4929829799940281E-3</v>
      </c>
      <c r="E126" s="2">
        <v>1.4929829799940281E-3</v>
      </c>
      <c r="F126" s="2">
        <v>1.1943863839952225E-3</v>
      </c>
      <c r="G126" s="2">
        <v>5.9719319199761126E-4</v>
      </c>
      <c r="H126" s="2">
        <v>1.4929829799940281E-3</v>
      </c>
      <c r="I126" s="2">
        <v>0</v>
      </c>
      <c r="J126" s="2">
        <v>0.64048969841743808</v>
      </c>
      <c r="K126" s="2">
        <v>4.060913705583756E-2</v>
      </c>
      <c r="L126" s="2">
        <v>3.2845625559868616E-3</v>
      </c>
      <c r="M126" s="2">
        <v>5.9719319199761126E-4</v>
      </c>
      <c r="N126" s="2">
        <v>0.12003583159151986</v>
      </c>
      <c r="O126" s="2">
        <v>1.3735443415945058E-2</v>
      </c>
      <c r="P126" s="2">
        <v>2.2096148103911615E-2</v>
      </c>
      <c r="Q126" s="2">
        <v>1.2541057031949836E-2</v>
      </c>
      <c r="R126" s="2">
        <v>7.5246342191699012E-2</v>
      </c>
      <c r="S126" s="2">
        <v>3.9713347267841148E-2</v>
      </c>
      <c r="T126" s="2">
        <v>8.9578978799641684E-4</v>
      </c>
      <c r="U126" s="2">
        <v>2.6873693639892504E-3</v>
      </c>
      <c r="V126" s="2">
        <v>2.3887727679904451E-3</v>
      </c>
      <c r="W126" s="2">
        <v>6.8677217079725289E-3</v>
      </c>
      <c r="X126" s="2">
        <v>2.0901761719916393E-3</v>
      </c>
      <c r="Y126" s="2">
        <v>0</v>
      </c>
      <c r="Z126" s="2">
        <v>3.8817557479844732E-3</v>
      </c>
      <c r="AA126" s="2">
        <v>1.1943863839952225E-3</v>
      </c>
      <c r="AB126" s="2">
        <v>5.9719319199761126E-4</v>
      </c>
      <c r="AC126" s="2">
        <v>2.9859659599880562E-3</v>
      </c>
      <c r="AD126" s="2">
        <v>0</v>
      </c>
      <c r="AE126" s="2">
        <v>0</v>
      </c>
      <c r="AF126" s="4"/>
      <c r="AG126" s="4"/>
    </row>
    <row r="127" spans="1:33" x14ac:dyDescent="0.2">
      <c r="A127" t="s">
        <v>120</v>
      </c>
      <c r="B127" s="2">
        <v>2.2838499184339315E-3</v>
      </c>
      <c r="C127" s="2">
        <v>6.5252854812398043E-4</v>
      </c>
      <c r="D127" s="2">
        <v>1.6313213703099511E-3</v>
      </c>
      <c r="E127" s="2">
        <v>9.7879282218597059E-4</v>
      </c>
      <c r="F127" s="2">
        <v>3.2626427406199022E-4</v>
      </c>
      <c r="G127" s="2">
        <v>9.7879282218597059E-4</v>
      </c>
      <c r="H127" s="2">
        <v>2.936378466557912E-3</v>
      </c>
      <c r="I127" s="2">
        <v>0</v>
      </c>
      <c r="J127" s="2">
        <v>0.42577487765089722</v>
      </c>
      <c r="K127" s="2">
        <v>1.9575856443719411E-2</v>
      </c>
      <c r="L127" s="2">
        <v>9.4616639477977157E-3</v>
      </c>
      <c r="M127" s="2">
        <v>2.936378466557912E-3</v>
      </c>
      <c r="N127" s="2">
        <v>0.37161500815660686</v>
      </c>
      <c r="O127" s="2">
        <v>1.6313213703099509E-2</v>
      </c>
      <c r="P127" s="2">
        <v>1.468189233278956E-2</v>
      </c>
      <c r="Q127" s="2">
        <v>1.6313213703099511E-3</v>
      </c>
      <c r="R127" s="2">
        <v>3.7846655791190863E-2</v>
      </c>
      <c r="S127" s="2">
        <v>6.4926590538336049E-2</v>
      </c>
      <c r="T127" s="2">
        <v>3.9151712887438824E-3</v>
      </c>
      <c r="U127" s="2">
        <v>5.872756933115824E-3</v>
      </c>
      <c r="V127" s="2">
        <v>3.2626427406199023E-3</v>
      </c>
      <c r="W127" s="2">
        <v>3.5889070146818925E-3</v>
      </c>
      <c r="X127" s="2">
        <v>6.5252854812398043E-4</v>
      </c>
      <c r="Y127" s="2">
        <v>3.2626427406199022E-4</v>
      </c>
      <c r="Z127" s="2">
        <v>1.3050570962479609E-3</v>
      </c>
      <c r="AA127" s="2">
        <v>1.9575856443719412E-3</v>
      </c>
      <c r="AB127" s="2">
        <v>2.6101141924959217E-3</v>
      </c>
      <c r="AC127" s="2">
        <v>1.6313213703099511E-3</v>
      </c>
      <c r="AD127" s="2">
        <v>0</v>
      </c>
      <c r="AE127" s="2">
        <v>3.2626427406199022E-4</v>
      </c>
      <c r="AF127" s="4"/>
      <c r="AG127" s="4"/>
    </row>
    <row r="128" spans="1:33" x14ac:dyDescent="0.2">
      <c r="A128" t="s">
        <v>121</v>
      </c>
      <c r="B128" s="2">
        <v>4.8449612403100775E-4</v>
      </c>
      <c r="C128" s="2">
        <v>9.6899224806201549E-4</v>
      </c>
      <c r="D128" s="2">
        <v>1.4534883720930232E-3</v>
      </c>
      <c r="E128" s="2">
        <v>1.4534883720930232E-3</v>
      </c>
      <c r="F128" s="2">
        <v>0</v>
      </c>
      <c r="G128" s="2">
        <v>0</v>
      </c>
      <c r="H128" s="2">
        <v>2.0348837209302327E-2</v>
      </c>
      <c r="I128" s="2">
        <v>2.4224806201550387E-3</v>
      </c>
      <c r="J128" s="2">
        <v>0.53779069767441856</v>
      </c>
      <c r="K128" s="2">
        <v>2.1317829457364341E-2</v>
      </c>
      <c r="L128" s="2">
        <v>1.7926356589147287E-2</v>
      </c>
      <c r="M128" s="2">
        <v>4.8449612403100775E-4</v>
      </c>
      <c r="N128" s="2">
        <v>0.24127906976744187</v>
      </c>
      <c r="O128" s="2">
        <v>2.5678294573643411E-2</v>
      </c>
      <c r="P128" s="2">
        <v>6.2984496124031007E-3</v>
      </c>
      <c r="Q128" s="2">
        <v>3.3914728682170542E-3</v>
      </c>
      <c r="R128" s="2">
        <v>1.5019379844961241E-2</v>
      </c>
      <c r="S128" s="2">
        <v>6.8313953488372089E-2</v>
      </c>
      <c r="T128" s="2">
        <v>4.8449612403100775E-4</v>
      </c>
      <c r="U128" s="2">
        <v>5.8139534883720929E-3</v>
      </c>
      <c r="V128" s="2">
        <v>1.2112403100775194E-2</v>
      </c>
      <c r="W128" s="2">
        <v>8.7209302325581394E-3</v>
      </c>
      <c r="X128" s="2">
        <v>0</v>
      </c>
      <c r="Y128" s="2">
        <v>1.4534883720930232E-3</v>
      </c>
      <c r="Z128" s="2">
        <v>1.4534883720930232E-3</v>
      </c>
      <c r="AA128" s="2">
        <v>1.937984496124031E-3</v>
      </c>
      <c r="AB128" s="2">
        <v>9.6899224806201549E-4</v>
      </c>
      <c r="AC128" s="2">
        <v>1.937984496124031E-3</v>
      </c>
      <c r="AD128" s="2">
        <v>0</v>
      </c>
      <c r="AE128" s="2">
        <v>0</v>
      </c>
      <c r="AF128" s="4"/>
      <c r="AG128" s="4"/>
    </row>
    <row r="129" spans="1:33" x14ac:dyDescent="0.2">
      <c r="A129" t="s">
        <v>122</v>
      </c>
      <c r="B129" s="2">
        <v>1.9011406844106464E-3</v>
      </c>
      <c r="C129" s="2">
        <v>6.3371356147021542E-4</v>
      </c>
      <c r="D129" s="2">
        <v>2.5348542458808617E-3</v>
      </c>
      <c r="E129" s="2">
        <v>1.2674271229404308E-3</v>
      </c>
      <c r="F129" s="2">
        <v>6.3371356147021542E-4</v>
      </c>
      <c r="G129" s="2">
        <v>1.2674271229404308E-3</v>
      </c>
      <c r="H129" s="2">
        <v>3.1685678073510772E-3</v>
      </c>
      <c r="I129" s="2">
        <v>6.3371356147021542E-4</v>
      </c>
      <c r="J129" s="2">
        <v>0.49366286438529783</v>
      </c>
      <c r="K129" s="2">
        <v>1.1406844106463879E-2</v>
      </c>
      <c r="L129" s="2">
        <v>9.5057034220532317E-3</v>
      </c>
      <c r="M129" s="2">
        <v>4.4359949302915083E-3</v>
      </c>
      <c r="N129" s="2">
        <v>0.20152091254752852</v>
      </c>
      <c r="O129" s="2">
        <v>3.9923954372623575E-2</v>
      </c>
      <c r="P129" s="2">
        <v>2.1546261089987327E-2</v>
      </c>
      <c r="Q129" s="2">
        <v>2.5348542458808617E-3</v>
      </c>
      <c r="R129" s="2">
        <v>5.8301647655259824E-2</v>
      </c>
      <c r="S129" s="2">
        <v>9.8859315589353611E-2</v>
      </c>
      <c r="T129" s="2">
        <v>5.0697084917617234E-3</v>
      </c>
      <c r="U129" s="2">
        <v>1.2674271229404309E-2</v>
      </c>
      <c r="V129" s="2">
        <v>7.6045627376425855E-3</v>
      </c>
      <c r="W129" s="2">
        <v>1.1406844106463879E-2</v>
      </c>
      <c r="X129" s="2">
        <v>2.5348542458808617E-3</v>
      </c>
      <c r="Y129" s="2">
        <v>0</v>
      </c>
      <c r="Z129" s="2">
        <v>0</v>
      </c>
      <c r="AA129" s="2">
        <v>3.1685678073510772E-3</v>
      </c>
      <c r="AB129" s="2">
        <v>0</v>
      </c>
      <c r="AC129" s="2">
        <v>3.1685678073510772E-3</v>
      </c>
      <c r="AD129" s="2">
        <v>0</v>
      </c>
      <c r="AE129" s="2">
        <v>6.3371356147021542E-4</v>
      </c>
      <c r="AF129" s="4"/>
      <c r="AG129" s="4"/>
    </row>
    <row r="130" spans="1:33" x14ac:dyDescent="0.2">
      <c r="A130" t="s">
        <v>123</v>
      </c>
      <c r="B130" s="2">
        <v>1.1092623405435386E-3</v>
      </c>
      <c r="C130" s="2">
        <v>1.1092623405435386E-3</v>
      </c>
      <c r="D130" s="2">
        <v>1.6638935108153079E-3</v>
      </c>
      <c r="E130" s="2">
        <v>2.7731558513588465E-3</v>
      </c>
      <c r="F130" s="2">
        <v>0</v>
      </c>
      <c r="G130" s="2">
        <v>1.6638935108153079E-3</v>
      </c>
      <c r="H130" s="2">
        <v>2.4958402662229616E-2</v>
      </c>
      <c r="I130" s="2">
        <v>0</v>
      </c>
      <c r="J130" s="2">
        <v>0.53133666112035494</v>
      </c>
      <c r="K130" s="2">
        <v>1.9966722129783693E-2</v>
      </c>
      <c r="L130" s="2">
        <v>8.8740987243483092E-3</v>
      </c>
      <c r="M130" s="2">
        <v>2.7731558513588465E-3</v>
      </c>
      <c r="N130" s="2">
        <v>0.18691070438158625</v>
      </c>
      <c r="O130" s="2">
        <v>2.5513033832501388E-2</v>
      </c>
      <c r="P130" s="2">
        <v>1.3865779256794232E-2</v>
      </c>
      <c r="Q130" s="2">
        <v>2.7731558513588465E-3</v>
      </c>
      <c r="R130" s="2">
        <v>3.1059345535219079E-2</v>
      </c>
      <c r="S130" s="2">
        <v>9.4841930116472545E-2</v>
      </c>
      <c r="T130" s="2">
        <v>2.2185246810870773E-3</v>
      </c>
      <c r="U130" s="2">
        <v>4.9916805324459234E-3</v>
      </c>
      <c r="V130" s="2">
        <v>5.546311702717693E-3</v>
      </c>
      <c r="W130" s="2">
        <v>2.0521353300055462E-2</v>
      </c>
      <c r="X130" s="2">
        <v>1.1092623405435386E-3</v>
      </c>
      <c r="Y130" s="2">
        <v>0</v>
      </c>
      <c r="Z130" s="2">
        <v>6.1009428729894618E-3</v>
      </c>
      <c r="AA130" s="2">
        <v>2.7731558513588465E-3</v>
      </c>
      <c r="AB130" s="2">
        <v>5.5463117027176932E-4</v>
      </c>
      <c r="AC130" s="2">
        <v>3.8824181919023849E-3</v>
      </c>
      <c r="AD130" s="2">
        <v>0</v>
      </c>
      <c r="AE130" s="2">
        <v>5.5463117027176932E-4</v>
      </c>
      <c r="AF130" s="4"/>
      <c r="AG130" s="4"/>
    </row>
    <row r="131" spans="1:33" x14ac:dyDescent="0.2">
      <c r="A131" t="s">
        <v>124</v>
      </c>
      <c r="B131" s="2">
        <v>6.0335465186436583E-4</v>
      </c>
      <c r="C131" s="2">
        <v>1.2067093037287318E-4</v>
      </c>
      <c r="D131" s="2">
        <v>1.2067093037287318E-4</v>
      </c>
      <c r="E131" s="2">
        <v>6.0335465186436583E-4</v>
      </c>
      <c r="F131" s="2">
        <v>0</v>
      </c>
      <c r="G131" s="2">
        <v>6.0335465186436583E-4</v>
      </c>
      <c r="H131" s="2">
        <v>1.2067093037287318E-4</v>
      </c>
      <c r="I131" s="2">
        <v>4.8268372149149272E-4</v>
      </c>
      <c r="J131" s="2">
        <v>0.12272233618921202</v>
      </c>
      <c r="K131" s="2">
        <v>0.75540002413418605</v>
      </c>
      <c r="L131" s="2">
        <v>2.4134186074574633E-3</v>
      </c>
      <c r="M131" s="2">
        <v>5.3095209364064193E-3</v>
      </c>
      <c r="N131" s="2">
        <v>6.1421503559792444E-2</v>
      </c>
      <c r="O131" s="2">
        <v>1.0136358151321346E-2</v>
      </c>
      <c r="P131" s="2">
        <v>3.6201279111861954E-3</v>
      </c>
      <c r="Q131" s="2">
        <v>6.1542174490165323E-3</v>
      </c>
      <c r="R131" s="2">
        <v>4.7061662845420535E-3</v>
      </c>
      <c r="S131" s="2">
        <v>6.8782430312537713E-3</v>
      </c>
      <c r="T131" s="2">
        <v>4.8268372149149272E-4</v>
      </c>
      <c r="U131" s="2">
        <v>7.1195848919995176E-3</v>
      </c>
      <c r="V131" s="2">
        <v>1.3273802341016048E-3</v>
      </c>
      <c r="W131" s="2">
        <v>2.2927476770845901E-3</v>
      </c>
      <c r="X131" s="2">
        <v>2.5340895378303365E-3</v>
      </c>
      <c r="Y131" s="2">
        <v>0</v>
      </c>
      <c r="Z131" s="2">
        <v>0</v>
      </c>
      <c r="AA131" s="2">
        <v>2.2927476770845901E-3</v>
      </c>
      <c r="AB131" s="2">
        <v>4.8268372149149272E-4</v>
      </c>
      <c r="AC131" s="2">
        <v>1.3273802341016048E-3</v>
      </c>
      <c r="AD131" s="2">
        <v>0</v>
      </c>
      <c r="AE131" s="2">
        <v>1.2067093037287318E-4</v>
      </c>
      <c r="AF131" s="4"/>
      <c r="AG131" s="4"/>
    </row>
    <row r="132" spans="1:33" x14ac:dyDescent="0.2">
      <c r="A132" t="s">
        <v>125</v>
      </c>
      <c r="B132" s="2">
        <v>0</v>
      </c>
      <c r="C132" s="2">
        <v>0</v>
      </c>
      <c r="D132" s="2">
        <v>3.1479538300104933E-3</v>
      </c>
      <c r="E132" s="2">
        <v>1.0493179433368311E-3</v>
      </c>
      <c r="F132" s="2">
        <v>0</v>
      </c>
      <c r="G132" s="2">
        <v>4.1972717733473244E-3</v>
      </c>
      <c r="H132" s="2">
        <v>2.0986358866736622E-3</v>
      </c>
      <c r="I132" s="2">
        <v>1.0493179433368311E-3</v>
      </c>
      <c r="J132" s="2">
        <v>0.60545645330535147</v>
      </c>
      <c r="K132" s="2">
        <v>1.1542497376705142E-2</v>
      </c>
      <c r="L132" s="2">
        <v>3.1479538300104933E-3</v>
      </c>
      <c r="M132" s="2">
        <v>1.0493179433368311E-3</v>
      </c>
      <c r="N132" s="2">
        <v>0.15005246589716684</v>
      </c>
      <c r="O132" s="2">
        <v>2.098635886673662E-2</v>
      </c>
      <c r="P132" s="2">
        <v>1.2591815320041973E-2</v>
      </c>
      <c r="Q132" s="2">
        <v>8.3945435466946487E-3</v>
      </c>
      <c r="R132" s="2">
        <v>2.8331584470094439E-2</v>
      </c>
      <c r="S132" s="2">
        <v>0.11857292759706191</v>
      </c>
      <c r="T132" s="2">
        <v>4.1972717733473244E-3</v>
      </c>
      <c r="U132" s="2">
        <v>2.0986358866736622E-3</v>
      </c>
      <c r="V132" s="2">
        <v>4.1972717733473244E-3</v>
      </c>
      <c r="W132" s="2">
        <v>1.2591815320041973E-2</v>
      </c>
      <c r="X132" s="2">
        <v>1.0493179433368311E-3</v>
      </c>
      <c r="Y132" s="2">
        <v>0</v>
      </c>
      <c r="Z132" s="2">
        <v>3.1479538300104933E-3</v>
      </c>
      <c r="AA132" s="2">
        <v>0</v>
      </c>
      <c r="AB132" s="2">
        <v>0</v>
      </c>
      <c r="AC132" s="2">
        <v>1.0493179433368311E-3</v>
      </c>
      <c r="AD132" s="2">
        <v>0</v>
      </c>
      <c r="AE132" s="2">
        <v>0</v>
      </c>
      <c r="AF132" s="4"/>
      <c r="AG132" s="4"/>
    </row>
    <row r="133" spans="1:33" x14ac:dyDescent="0.2">
      <c r="A133" t="s">
        <v>126</v>
      </c>
      <c r="B133" s="2">
        <v>2.3266635644485808E-4</v>
      </c>
      <c r="C133" s="2">
        <v>4.6533271288971617E-4</v>
      </c>
      <c r="D133" s="2">
        <v>1.1633317822242904E-3</v>
      </c>
      <c r="E133" s="2">
        <v>2.0939972080037225E-3</v>
      </c>
      <c r="F133" s="2">
        <v>9.3066542577943234E-4</v>
      </c>
      <c r="G133" s="2">
        <v>6.9799906933457425E-4</v>
      </c>
      <c r="H133" s="2">
        <v>1.6053978594695206E-2</v>
      </c>
      <c r="I133" s="2">
        <v>2.3266635644485808E-4</v>
      </c>
      <c r="J133" s="2">
        <v>0.14937180083759888</v>
      </c>
      <c r="K133" s="2">
        <v>5.8166589111214514E-3</v>
      </c>
      <c r="L133" s="2">
        <v>4.5602605863192182E-2</v>
      </c>
      <c r="M133" s="2">
        <v>9.3066542577943234E-4</v>
      </c>
      <c r="N133" s="2">
        <v>0.15006979990693345</v>
      </c>
      <c r="O133" s="2">
        <v>3.2573289902280131E-2</v>
      </c>
      <c r="P133" s="2">
        <v>6.7007910656119121E-2</v>
      </c>
      <c r="Q133" s="2">
        <v>4.1879944160074451E-3</v>
      </c>
      <c r="R133" s="2">
        <v>1.2563983248022336E-2</v>
      </c>
      <c r="S133" s="2">
        <v>0.44020474639367146</v>
      </c>
      <c r="T133" s="2">
        <v>4.1879944160074451E-3</v>
      </c>
      <c r="U133" s="2">
        <v>2.0009306654257795E-2</v>
      </c>
      <c r="V133" s="2">
        <v>4.8859934853420191E-3</v>
      </c>
      <c r="W133" s="2">
        <v>1.7682643089809214E-2</v>
      </c>
      <c r="X133" s="2">
        <v>1.8613308515588647E-3</v>
      </c>
      <c r="Y133" s="2">
        <v>4.8859934853420191E-3</v>
      </c>
      <c r="Z133" s="2">
        <v>9.0739879013494642E-3</v>
      </c>
      <c r="AA133" s="2">
        <v>1.1633317822242904E-3</v>
      </c>
      <c r="AB133" s="2">
        <v>1.8613308515588647E-3</v>
      </c>
      <c r="AC133" s="2">
        <v>3.9553280595625876E-3</v>
      </c>
      <c r="AD133" s="2">
        <v>0</v>
      </c>
      <c r="AE133" s="2">
        <v>2.3266635644485808E-4</v>
      </c>
      <c r="AF133" s="4"/>
      <c r="AG133" s="4"/>
    </row>
    <row r="134" spans="1:33" x14ac:dyDescent="0.2">
      <c r="A134" t="s">
        <v>127</v>
      </c>
      <c r="B134" s="2">
        <v>3.2894736842105261E-3</v>
      </c>
      <c r="C134" s="2">
        <v>0</v>
      </c>
      <c r="D134" s="2">
        <v>0</v>
      </c>
      <c r="E134" s="2">
        <v>1.6447368421052631E-3</v>
      </c>
      <c r="F134" s="2">
        <v>1.6447368421052631E-3</v>
      </c>
      <c r="G134" s="2">
        <v>1.6447368421052631E-3</v>
      </c>
      <c r="H134" s="2">
        <v>1.6447368421052631E-2</v>
      </c>
      <c r="I134" s="2">
        <v>4.9342105263157892E-3</v>
      </c>
      <c r="J134" s="2">
        <v>0.40460526315789475</v>
      </c>
      <c r="K134" s="2">
        <v>1.3157894736842105E-2</v>
      </c>
      <c r="L134" s="2">
        <v>6.5789473684210523E-3</v>
      </c>
      <c r="M134" s="2">
        <v>1.6447368421052631E-3</v>
      </c>
      <c r="N134" s="2">
        <v>0.30263157894736842</v>
      </c>
      <c r="O134" s="2">
        <v>1.9736842105263157E-2</v>
      </c>
      <c r="P134" s="2">
        <v>1.3157894736842105E-2</v>
      </c>
      <c r="Q134" s="2">
        <v>3.2894736842105261E-3</v>
      </c>
      <c r="R134" s="2">
        <v>6.4144736842105268E-2</v>
      </c>
      <c r="S134" s="2">
        <v>8.5526315789473686E-2</v>
      </c>
      <c r="T134" s="2">
        <v>4.9342105263157892E-3</v>
      </c>
      <c r="U134" s="2">
        <v>4.9342105263157892E-3</v>
      </c>
      <c r="V134" s="2">
        <v>8.2236842105263153E-3</v>
      </c>
      <c r="W134" s="2">
        <v>9.8684210526315784E-3</v>
      </c>
      <c r="X134" s="2">
        <v>3.2894736842105261E-3</v>
      </c>
      <c r="Y134" s="2">
        <v>0</v>
      </c>
      <c r="Z134" s="2">
        <v>4.9342105263157892E-3</v>
      </c>
      <c r="AA134" s="2">
        <v>9.8684210526315784E-3</v>
      </c>
      <c r="AB134" s="2">
        <v>0</v>
      </c>
      <c r="AC134" s="2">
        <v>8.2236842105263153E-3</v>
      </c>
      <c r="AD134" s="2">
        <v>1.6447368421052631E-3</v>
      </c>
      <c r="AE134" s="2">
        <v>0</v>
      </c>
      <c r="AF134" s="4"/>
      <c r="AG134" s="4"/>
    </row>
    <row r="135" spans="1:33" x14ac:dyDescent="0.2">
      <c r="A135" t="s">
        <v>128</v>
      </c>
      <c r="B135" s="2">
        <v>0</v>
      </c>
      <c r="C135" s="2">
        <v>0</v>
      </c>
      <c r="D135" s="2">
        <v>9.7087378640776691E-3</v>
      </c>
      <c r="E135" s="2">
        <v>9.7087378640776691E-3</v>
      </c>
      <c r="F135" s="2">
        <v>0</v>
      </c>
      <c r="G135" s="2">
        <v>9.7087378640776691E-3</v>
      </c>
      <c r="H135" s="2">
        <v>0</v>
      </c>
      <c r="I135" s="2">
        <v>0</v>
      </c>
      <c r="J135" s="2">
        <v>0.12135922330097088</v>
      </c>
      <c r="K135" s="2">
        <v>3.8834951456310676E-2</v>
      </c>
      <c r="L135" s="2">
        <v>9.7087378640776691E-3</v>
      </c>
      <c r="M135" s="2">
        <v>2.1844660194174758E-2</v>
      </c>
      <c r="N135" s="2">
        <v>0.43932038834951459</v>
      </c>
      <c r="O135" s="2">
        <v>4.3689320388349516E-2</v>
      </c>
      <c r="P135" s="2">
        <v>3.3980582524271843E-2</v>
      </c>
      <c r="Q135" s="2">
        <v>2.4271844660194174E-2</v>
      </c>
      <c r="R135" s="2">
        <v>0.14077669902912621</v>
      </c>
      <c r="S135" s="2">
        <v>2.9126213592233011E-2</v>
      </c>
      <c r="T135" s="2">
        <v>2.4271844660194173E-3</v>
      </c>
      <c r="U135" s="2">
        <v>4.12621359223301E-2</v>
      </c>
      <c r="V135" s="2">
        <v>9.7087378640776691E-3</v>
      </c>
      <c r="W135" s="2">
        <v>2.4271844660194173E-3</v>
      </c>
      <c r="X135" s="2">
        <v>2.4271844660194173E-3</v>
      </c>
      <c r="Y135" s="2">
        <v>0</v>
      </c>
      <c r="Z135" s="2">
        <v>0</v>
      </c>
      <c r="AA135" s="2">
        <v>7.2815533980582527E-3</v>
      </c>
      <c r="AB135" s="2">
        <v>0</v>
      </c>
      <c r="AC135" s="2">
        <v>2.4271844660194173E-3</v>
      </c>
      <c r="AD135" s="2">
        <v>0</v>
      </c>
      <c r="AE135" s="2">
        <v>0</v>
      </c>
      <c r="AF135" s="4"/>
      <c r="AG135" s="4"/>
    </row>
    <row r="136" spans="1:33" x14ac:dyDescent="0.2">
      <c r="A136" t="s">
        <v>129</v>
      </c>
      <c r="B136" s="2">
        <v>5.1282051282051282E-3</v>
      </c>
      <c r="C136" s="2">
        <v>1.7094017094017094E-3</v>
      </c>
      <c r="D136" s="2">
        <v>1.0256410256410256E-2</v>
      </c>
      <c r="E136" s="2">
        <v>1.7094017094017094E-3</v>
      </c>
      <c r="F136" s="2">
        <v>3.4188034188034188E-3</v>
      </c>
      <c r="G136" s="2">
        <v>1.7094017094017094E-3</v>
      </c>
      <c r="H136" s="2">
        <v>3.0769230769230771E-2</v>
      </c>
      <c r="I136" s="2">
        <v>0</v>
      </c>
      <c r="J136" s="2">
        <v>0.32307692307692309</v>
      </c>
      <c r="K136" s="2">
        <v>2.564102564102564E-2</v>
      </c>
      <c r="L136" s="2">
        <v>1.7094017094017094E-3</v>
      </c>
      <c r="M136" s="2">
        <v>6.8376068376068376E-3</v>
      </c>
      <c r="N136" s="2">
        <v>0.41025641025641024</v>
      </c>
      <c r="O136" s="2">
        <v>3.7606837606837605E-2</v>
      </c>
      <c r="P136" s="2">
        <v>8.5470085470085479E-3</v>
      </c>
      <c r="Q136" s="2">
        <v>0</v>
      </c>
      <c r="R136" s="2">
        <v>5.1282051282051282E-3</v>
      </c>
      <c r="S136" s="2">
        <v>6.6666666666666666E-2</v>
      </c>
      <c r="T136" s="2">
        <v>1.7094017094017094E-3</v>
      </c>
      <c r="U136" s="2">
        <v>1.0256410256410256E-2</v>
      </c>
      <c r="V136" s="2">
        <v>8.5470085470085479E-3</v>
      </c>
      <c r="W136" s="2">
        <v>1.8803418803418803E-2</v>
      </c>
      <c r="X136" s="2">
        <v>0</v>
      </c>
      <c r="Y136" s="2">
        <v>3.4188034188034188E-3</v>
      </c>
      <c r="Z136" s="2">
        <v>1.0256410256410256E-2</v>
      </c>
      <c r="AA136" s="2">
        <v>1.7094017094017094E-3</v>
      </c>
      <c r="AB136" s="2">
        <v>0</v>
      </c>
      <c r="AC136" s="2">
        <v>5.1282051282051282E-3</v>
      </c>
      <c r="AD136" s="2">
        <v>0</v>
      </c>
      <c r="AE136" s="2">
        <v>0</v>
      </c>
      <c r="AF136" s="4"/>
      <c r="AG136" s="4"/>
    </row>
    <row r="137" spans="1:33" x14ac:dyDescent="0.2">
      <c r="A137" t="s">
        <v>130</v>
      </c>
      <c r="B137" s="2">
        <v>1.3531799729364006E-3</v>
      </c>
      <c r="C137" s="2">
        <v>0</v>
      </c>
      <c r="D137" s="2">
        <v>6.7658998646820028E-3</v>
      </c>
      <c r="E137" s="2">
        <v>2.7063599458728013E-3</v>
      </c>
      <c r="F137" s="2">
        <v>1.3531799729364006E-3</v>
      </c>
      <c r="G137" s="2">
        <v>4.0595399188092015E-3</v>
      </c>
      <c r="H137" s="2">
        <v>8.119079837618403E-3</v>
      </c>
      <c r="I137" s="2">
        <v>0</v>
      </c>
      <c r="J137" s="2">
        <v>0.10960757780784844</v>
      </c>
      <c r="K137" s="2">
        <v>2.4357239512855209E-2</v>
      </c>
      <c r="L137" s="2">
        <v>4.0595399188092015E-3</v>
      </c>
      <c r="M137" s="2">
        <v>2.7063599458728013E-3</v>
      </c>
      <c r="N137" s="2">
        <v>0.22598105548037889</v>
      </c>
      <c r="O137" s="2">
        <v>0.15020297699594046</v>
      </c>
      <c r="P137" s="2">
        <v>2.3004059539918808E-2</v>
      </c>
      <c r="Q137" s="2">
        <v>9.0663058186738837E-2</v>
      </c>
      <c r="R137" s="2">
        <v>0.25304465493910688</v>
      </c>
      <c r="S137" s="2">
        <v>5.0067658998646819E-2</v>
      </c>
      <c r="T137" s="2">
        <v>8.119079837618403E-3</v>
      </c>
      <c r="U137" s="2">
        <v>5.4127198917456026E-3</v>
      </c>
      <c r="V137" s="2">
        <v>4.0595399188092015E-3</v>
      </c>
      <c r="W137" s="2">
        <v>8.119079837618403E-3</v>
      </c>
      <c r="X137" s="2">
        <v>0</v>
      </c>
      <c r="Y137" s="2">
        <v>0</v>
      </c>
      <c r="Z137" s="2">
        <v>0</v>
      </c>
      <c r="AA137" s="2">
        <v>5.4127198917456026E-3</v>
      </c>
      <c r="AB137" s="2">
        <v>4.0595399188092015E-3</v>
      </c>
      <c r="AC137" s="2">
        <v>6.7658998646820028E-3</v>
      </c>
      <c r="AD137" s="2">
        <v>0</v>
      </c>
      <c r="AE137" s="2">
        <v>0</v>
      </c>
      <c r="AF137" s="4"/>
      <c r="AG137" s="4"/>
    </row>
    <row r="138" spans="1:33" x14ac:dyDescent="0.2">
      <c r="A138" t="s">
        <v>131</v>
      </c>
      <c r="B138" s="2">
        <v>9.4966761633428305E-4</v>
      </c>
      <c r="C138" s="2">
        <v>0</v>
      </c>
      <c r="D138" s="2">
        <v>0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v>2.8490028490028491E-3</v>
      </c>
      <c r="K138" s="2">
        <v>2.8490028490028491E-3</v>
      </c>
      <c r="L138" s="2">
        <v>2.8490028490028491E-3</v>
      </c>
      <c r="M138" s="2">
        <v>0.92877492877492873</v>
      </c>
      <c r="N138" s="2">
        <v>5.128205128205128E-2</v>
      </c>
      <c r="O138" s="2">
        <v>0</v>
      </c>
      <c r="P138" s="2">
        <v>7.5973409306742644E-3</v>
      </c>
      <c r="Q138" s="2">
        <v>9.4966761633428305E-4</v>
      </c>
      <c r="R138" s="2">
        <v>0</v>
      </c>
      <c r="S138" s="2">
        <v>9.4966761633428305E-4</v>
      </c>
      <c r="T138" s="2">
        <v>0</v>
      </c>
      <c r="U138" s="2">
        <v>0</v>
      </c>
      <c r="V138" s="2">
        <v>0</v>
      </c>
      <c r="W138" s="2">
        <v>9.4966761633428305E-4</v>
      </c>
      <c r="X138" s="2">
        <v>0</v>
      </c>
      <c r="Y138" s="2">
        <v>0</v>
      </c>
      <c r="Z138" s="2">
        <v>0</v>
      </c>
      <c r="AA138" s="2">
        <v>0</v>
      </c>
      <c r="AB138" s="2">
        <v>0</v>
      </c>
      <c r="AC138" s="2">
        <v>0</v>
      </c>
      <c r="AD138" s="2">
        <v>0</v>
      </c>
      <c r="AE138" s="2">
        <v>0</v>
      </c>
      <c r="AF138" s="4"/>
      <c r="AG138" s="4"/>
    </row>
    <row r="139" spans="1:33" x14ac:dyDescent="0.2">
      <c r="A139" t="s">
        <v>132</v>
      </c>
      <c r="B139" s="2">
        <v>2.5711347274597188E-4</v>
      </c>
      <c r="C139" s="2">
        <v>0</v>
      </c>
      <c r="D139" s="2">
        <v>4.2852245457661981E-4</v>
      </c>
      <c r="E139" s="2">
        <v>8.5704490915323967E-5</v>
      </c>
      <c r="F139" s="2">
        <v>8.5704490915323967E-5</v>
      </c>
      <c r="G139" s="2">
        <v>0</v>
      </c>
      <c r="H139" s="2">
        <v>1.7140898183064793E-4</v>
      </c>
      <c r="I139" s="2">
        <v>0</v>
      </c>
      <c r="J139" s="2">
        <v>1.3112787110044566E-2</v>
      </c>
      <c r="K139" s="2">
        <v>7.7134041823791568E-4</v>
      </c>
      <c r="L139" s="2">
        <v>1.5426808364758314E-3</v>
      </c>
      <c r="M139" s="2">
        <v>5.9993143640726769E-4</v>
      </c>
      <c r="N139" s="2">
        <v>0.97231744943435039</v>
      </c>
      <c r="O139" s="2">
        <v>5.8279053822420292E-3</v>
      </c>
      <c r="P139" s="2">
        <v>1.2855673637298594E-3</v>
      </c>
      <c r="Q139" s="2">
        <v>8.5704490915323967E-5</v>
      </c>
      <c r="R139" s="2">
        <v>2.5711347274597188E-4</v>
      </c>
      <c r="S139" s="2">
        <v>5.9993143640726769E-4</v>
      </c>
      <c r="T139" s="2">
        <v>0</v>
      </c>
      <c r="U139" s="2">
        <v>0</v>
      </c>
      <c r="V139" s="2">
        <v>4.2852245457661981E-4</v>
      </c>
      <c r="W139" s="2">
        <v>2.5711347274597188E-4</v>
      </c>
      <c r="X139" s="2">
        <v>0</v>
      </c>
      <c r="Y139" s="2">
        <v>0</v>
      </c>
      <c r="Z139" s="2">
        <v>8.5704490915323967E-5</v>
      </c>
      <c r="AA139" s="2">
        <v>8.5704490915323962E-4</v>
      </c>
      <c r="AB139" s="2">
        <v>2.5711347274597188E-4</v>
      </c>
      <c r="AC139" s="2">
        <v>6.8563592732259174E-4</v>
      </c>
      <c r="AD139" s="2">
        <v>0</v>
      </c>
      <c r="AE139" s="2">
        <v>0</v>
      </c>
      <c r="AF139" s="4"/>
      <c r="AG139" s="4"/>
    </row>
    <row r="140" spans="1:33" x14ac:dyDescent="0.2">
      <c r="A140" t="s">
        <v>133</v>
      </c>
      <c r="B140" s="2">
        <v>5.1262334999359219E-4</v>
      </c>
      <c r="C140" s="2">
        <v>1.2815583749839805E-4</v>
      </c>
      <c r="D140" s="2">
        <v>7.6893502499038834E-4</v>
      </c>
      <c r="E140" s="2">
        <v>6.4077918749199021E-4</v>
      </c>
      <c r="F140" s="2">
        <v>1.2815583749839805E-4</v>
      </c>
      <c r="G140" s="2">
        <v>3.8446751249519417E-4</v>
      </c>
      <c r="H140" s="2">
        <v>5.1262334999359219E-4</v>
      </c>
      <c r="I140" s="2">
        <v>1.2815583749839805E-4</v>
      </c>
      <c r="J140" s="2">
        <v>1.5763168012302962E-2</v>
      </c>
      <c r="K140" s="2">
        <v>7.6893502499038834E-3</v>
      </c>
      <c r="L140" s="2">
        <v>4.9980776624375242E-3</v>
      </c>
      <c r="M140" s="2">
        <v>2.947584262463155E-3</v>
      </c>
      <c r="N140" s="2">
        <v>0.87966166858900419</v>
      </c>
      <c r="O140" s="2">
        <v>3.434576444957068E-2</v>
      </c>
      <c r="P140" s="2">
        <v>3.7165192874535433E-3</v>
      </c>
      <c r="Q140" s="2">
        <v>1.5378700499807767E-3</v>
      </c>
      <c r="R140" s="2">
        <v>1.3071895424836602E-2</v>
      </c>
      <c r="S140" s="2">
        <v>2.4093297449698833E-2</v>
      </c>
      <c r="T140" s="2">
        <v>2.5631167499679609E-4</v>
      </c>
      <c r="U140" s="2">
        <v>1.7941817249775727E-3</v>
      </c>
      <c r="V140" s="2">
        <v>1.1534025374855825E-3</v>
      </c>
      <c r="W140" s="2">
        <v>1.2815583749839804E-3</v>
      </c>
      <c r="X140" s="2">
        <v>2.5631167499679609E-4</v>
      </c>
      <c r="Y140" s="2">
        <v>0</v>
      </c>
      <c r="Z140" s="2">
        <v>5.1262334999359219E-4</v>
      </c>
      <c r="AA140" s="2">
        <v>8.9709086248878636E-4</v>
      </c>
      <c r="AB140" s="2">
        <v>6.4077918749199021E-4</v>
      </c>
      <c r="AC140" s="2">
        <v>2.1786492374727671E-3</v>
      </c>
      <c r="AD140" s="2">
        <v>0</v>
      </c>
      <c r="AE140" s="2">
        <v>0</v>
      </c>
      <c r="AF140" s="4"/>
      <c r="AG140" s="4"/>
    </row>
    <row r="141" spans="1:33" x14ac:dyDescent="0.2">
      <c r="A141" t="s">
        <v>134</v>
      </c>
      <c r="B141" s="2">
        <v>1.208605269518975E-3</v>
      </c>
      <c r="C141" s="2">
        <v>0</v>
      </c>
      <c r="D141" s="2">
        <v>7.2516316171138508E-4</v>
      </c>
      <c r="E141" s="2">
        <v>9.6688421561518011E-4</v>
      </c>
      <c r="F141" s="2">
        <v>0</v>
      </c>
      <c r="G141" s="2">
        <v>4.8344210780759005E-4</v>
      </c>
      <c r="H141" s="2">
        <v>9.6688421561518011E-4</v>
      </c>
      <c r="I141" s="2">
        <v>0</v>
      </c>
      <c r="J141" s="2">
        <v>0.19386028523084362</v>
      </c>
      <c r="K141" s="2">
        <v>1.1119168479574571E-2</v>
      </c>
      <c r="L141" s="2">
        <v>2.6589315929417454E-3</v>
      </c>
      <c r="M141" s="2">
        <v>9.6688421561518011E-4</v>
      </c>
      <c r="N141" s="2">
        <v>0.73724921440657476</v>
      </c>
      <c r="O141" s="2">
        <v>1.5228426395939087E-2</v>
      </c>
      <c r="P141" s="2">
        <v>2.1754894851341551E-3</v>
      </c>
      <c r="Q141" s="2">
        <v>7.2516316171138508E-4</v>
      </c>
      <c r="R141" s="2">
        <v>1.1602610587382161E-2</v>
      </c>
      <c r="S141" s="2">
        <v>1.3052936910804931E-2</v>
      </c>
      <c r="T141" s="2">
        <v>2.4172105390379503E-4</v>
      </c>
      <c r="U141" s="2">
        <v>9.6688421561518011E-4</v>
      </c>
      <c r="V141" s="2">
        <v>1.4503263234227702E-3</v>
      </c>
      <c r="W141" s="2">
        <v>1.4503263234227702E-3</v>
      </c>
      <c r="X141" s="2">
        <v>0</v>
      </c>
      <c r="Y141" s="2">
        <v>0</v>
      </c>
      <c r="Z141" s="2">
        <v>9.6688421561518011E-4</v>
      </c>
      <c r="AA141" s="2">
        <v>4.8344210780759005E-4</v>
      </c>
      <c r="AB141" s="2">
        <v>4.8344210780759005E-4</v>
      </c>
      <c r="AC141" s="2">
        <v>9.6688421561518011E-4</v>
      </c>
      <c r="AD141" s="2">
        <v>0</v>
      </c>
      <c r="AE141" s="2">
        <v>0</v>
      </c>
      <c r="AF141" s="4"/>
      <c r="AG141" s="4"/>
    </row>
    <row r="142" spans="1:33" x14ac:dyDescent="0.2">
      <c r="A142" t="s">
        <v>135</v>
      </c>
      <c r="B142" s="2">
        <v>2.2624434389140274E-3</v>
      </c>
      <c r="C142" s="2">
        <v>9.049773755656109E-4</v>
      </c>
      <c r="D142" s="2">
        <v>3.167420814479638E-3</v>
      </c>
      <c r="E142" s="2">
        <v>4.5248868778280547E-3</v>
      </c>
      <c r="F142" s="2">
        <v>9.049773755656109E-4</v>
      </c>
      <c r="G142" s="2">
        <v>4.5248868778280547E-3</v>
      </c>
      <c r="H142" s="2">
        <v>7.6923076923076927E-3</v>
      </c>
      <c r="I142" s="2">
        <v>1.3574660633484162E-3</v>
      </c>
      <c r="J142" s="2">
        <v>0.25882352941176473</v>
      </c>
      <c r="K142" s="2">
        <v>2.3529411764705882E-2</v>
      </c>
      <c r="L142" s="2">
        <v>9.9547511312217188E-3</v>
      </c>
      <c r="M142" s="2">
        <v>3.6199095022624436E-3</v>
      </c>
      <c r="N142" s="2">
        <v>0.33438914027149319</v>
      </c>
      <c r="O142" s="2">
        <v>5.2488687782805431E-2</v>
      </c>
      <c r="P142" s="2">
        <v>2.2171945701357467E-2</v>
      </c>
      <c r="Q142" s="2">
        <v>8.1447963800904983E-3</v>
      </c>
      <c r="R142" s="2">
        <v>0.10135746606334842</v>
      </c>
      <c r="S142" s="2">
        <v>8.3257918552036195E-2</v>
      </c>
      <c r="T142" s="2">
        <v>7.2398190045248872E-3</v>
      </c>
      <c r="U142" s="2">
        <v>1.7647058823529412E-2</v>
      </c>
      <c r="V142" s="2">
        <v>1.5384615384615385E-2</v>
      </c>
      <c r="W142" s="2">
        <v>1.2217194570135747E-2</v>
      </c>
      <c r="X142" s="2">
        <v>4.5248868778280545E-4</v>
      </c>
      <c r="Y142" s="2">
        <v>4.5248868778280545E-4</v>
      </c>
      <c r="Z142" s="2">
        <v>7.2398190045248872E-3</v>
      </c>
      <c r="AA142" s="2">
        <v>3.167420814479638E-3</v>
      </c>
      <c r="AB142" s="2">
        <v>5.4298642533936649E-3</v>
      </c>
      <c r="AC142" s="2">
        <v>7.2398190045248872E-3</v>
      </c>
      <c r="AD142" s="2">
        <v>0</v>
      </c>
      <c r="AE142" s="2">
        <v>4.5248868778280545E-4</v>
      </c>
      <c r="AF142" s="4"/>
      <c r="AG142" s="4"/>
    </row>
    <row r="143" spans="1:33" x14ac:dyDescent="0.2">
      <c r="A143" t="s">
        <v>136</v>
      </c>
      <c r="B143" s="2">
        <v>4.6765393608729541E-4</v>
      </c>
      <c r="C143" s="2">
        <v>0</v>
      </c>
      <c r="D143" s="2">
        <v>3.1176929072486361E-4</v>
      </c>
      <c r="E143" s="2">
        <v>9.3530787217459082E-4</v>
      </c>
      <c r="F143" s="2">
        <v>1.558846453624318E-4</v>
      </c>
      <c r="G143" s="2">
        <v>3.1176929072486361E-4</v>
      </c>
      <c r="H143" s="2">
        <v>1.7147310989867497E-3</v>
      </c>
      <c r="I143" s="2">
        <v>1.558846453624318E-4</v>
      </c>
      <c r="J143" s="2">
        <v>4.8324240062353856E-3</v>
      </c>
      <c r="K143" s="2">
        <v>2.0265003897116133E-3</v>
      </c>
      <c r="L143" s="2">
        <v>4.6765393608729541E-4</v>
      </c>
      <c r="M143" s="2">
        <v>1.558846453624318E-4</v>
      </c>
      <c r="N143" s="2">
        <v>0.17879968823070927</v>
      </c>
      <c r="O143" s="2">
        <v>0.72127825409197199</v>
      </c>
      <c r="P143" s="2">
        <v>4.36477007014809E-3</v>
      </c>
      <c r="Q143" s="2">
        <v>5.1441932969602498E-3</v>
      </c>
      <c r="R143" s="2">
        <v>1.9329696024941542E-2</v>
      </c>
      <c r="S143" s="2">
        <v>4.6453624318004677E-2</v>
      </c>
      <c r="T143" s="2">
        <v>2.6500389711613405E-3</v>
      </c>
      <c r="U143" s="2">
        <v>2.0265003897116133E-3</v>
      </c>
      <c r="V143" s="2">
        <v>9.3530787217459082E-4</v>
      </c>
      <c r="W143" s="2">
        <v>1.558846453624318E-3</v>
      </c>
      <c r="X143" s="2">
        <v>0</v>
      </c>
      <c r="Y143" s="2">
        <v>0</v>
      </c>
      <c r="Z143" s="2">
        <v>0</v>
      </c>
      <c r="AA143" s="2">
        <v>7.7942322681215901E-4</v>
      </c>
      <c r="AB143" s="2">
        <v>9.3530787217459082E-4</v>
      </c>
      <c r="AC143" s="2">
        <v>4.2088854247856588E-3</v>
      </c>
      <c r="AD143" s="2">
        <v>0</v>
      </c>
      <c r="AE143" s="2">
        <v>0</v>
      </c>
      <c r="AF143" s="4"/>
      <c r="AG143" s="4"/>
    </row>
    <row r="144" spans="1:33" x14ac:dyDescent="0.2">
      <c r="A144" t="s">
        <v>48</v>
      </c>
      <c r="B144" s="2">
        <v>5.662157911292859E-3</v>
      </c>
      <c r="C144" s="2">
        <v>9.4369298521547657E-4</v>
      </c>
      <c r="D144" s="2">
        <v>5.662157911292859E-3</v>
      </c>
      <c r="E144" s="2">
        <v>4.0893362692670651E-3</v>
      </c>
      <c r="F144" s="2">
        <v>2.5165146272412707E-3</v>
      </c>
      <c r="G144" s="2">
        <v>5.662157911292859E-3</v>
      </c>
      <c r="H144" s="2">
        <v>6.6058508965083362E-3</v>
      </c>
      <c r="I144" s="2">
        <v>6.2912865681031768E-4</v>
      </c>
      <c r="J144" s="2">
        <v>0.22271154451085248</v>
      </c>
      <c r="K144" s="2">
        <v>1.635734507706826E-2</v>
      </c>
      <c r="L144" s="2">
        <v>1.2897137464611514E-2</v>
      </c>
      <c r="M144" s="2">
        <v>7.2349795533186538E-3</v>
      </c>
      <c r="N144" s="2">
        <v>0.29160113243158226</v>
      </c>
      <c r="O144" s="2">
        <v>6.1025479710600815E-2</v>
      </c>
      <c r="P144" s="2">
        <v>3.4602076124567477E-2</v>
      </c>
      <c r="Q144" s="2">
        <v>1.4469959106637308E-2</v>
      </c>
      <c r="R144" s="2">
        <v>0.10317709971689211</v>
      </c>
      <c r="S144" s="2">
        <v>0.11229946524064172</v>
      </c>
      <c r="T144" s="2">
        <v>1.1009751494180559E-2</v>
      </c>
      <c r="U144" s="2">
        <v>1.7615602390688895E-2</v>
      </c>
      <c r="V144" s="2">
        <v>1.6986473733878578E-2</v>
      </c>
      <c r="W144" s="2">
        <v>2.1075810003145644E-2</v>
      </c>
      <c r="X144" s="2">
        <v>1.8873859704309531E-3</v>
      </c>
      <c r="Y144" s="2">
        <v>3.1456432840515884E-4</v>
      </c>
      <c r="Z144" s="2">
        <v>5.0330292544825414E-3</v>
      </c>
      <c r="AA144" s="2">
        <v>4.7184649260773827E-3</v>
      </c>
      <c r="AB144" s="2">
        <v>3.1456432840515887E-3</v>
      </c>
      <c r="AC144" s="2">
        <v>9.7514941805599241E-3</v>
      </c>
      <c r="AD144" s="2">
        <v>0</v>
      </c>
      <c r="AE144" s="2">
        <v>3.1456432840515884E-4</v>
      </c>
      <c r="AF144" s="4"/>
      <c r="AG144" s="4"/>
    </row>
    <row r="145" spans="1:33" x14ac:dyDescent="0.2">
      <c r="A145" t="s">
        <v>137</v>
      </c>
      <c r="B145" s="2">
        <v>5.2956751985878199E-4</v>
      </c>
      <c r="C145" s="2">
        <v>0</v>
      </c>
      <c r="D145" s="2">
        <v>1.76522506619594E-3</v>
      </c>
      <c r="E145" s="2">
        <v>7.0609002647837595E-4</v>
      </c>
      <c r="F145" s="2">
        <v>3.5304501323918798E-4</v>
      </c>
      <c r="G145" s="2">
        <v>0</v>
      </c>
      <c r="H145" s="2">
        <v>2.6478375992939102E-3</v>
      </c>
      <c r="I145" s="2">
        <v>0</v>
      </c>
      <c r="J145" s="2">
        <v>2.4183583406884378E-2</v>
      </c>
      <c r="K145" s="2">
        <v>3.353927625772286E-3</v>
      </c>
      <c r="L145" s="2">
        <v>1.7652250661959399E-4</v>
      </c>
      <c r="M145" s="2">
        <v>3.5304501323918798E-4</v>
      </c>
      <c r="N145" s="2">
        <v>7.9964695498676075E-2</v>
      </c>
      <c r="O145" s="2">
        <v>0.37316857899382172</v>
      </c>
      <c r="P145" s="2">
        <v>2.6478375992939102E-3</v>
      </c>
      <c r="Q145" s="2">
        <v>3.5304501323918801E-3</v>
      </c>
      <c r="R145" s="2">
        <v>7.4139452780229473E-2</v>
      </c>
      <c r="S145" s="2">
        <v>0.40617828773168579</v>
      </c>
      <c r="T145" s="2">
        <v>2.118270079435128E-3</v>
      </c>
      <c r="U145" s="2">
        <v>5.2956751985878204E-3</v>
      </c>
      <c r="V145" s="2">
        <v>8.2965578111209182E-3</v>
      </c>
      <c r="W145" s="2">
        <v>3.7069726390114742E-3</v>
      </c>
      <c r="X145" s="2">
        <v>5.2956751985878199E-4</v>
      </c>
      <c r="Y145" s="2">
        <v>0</v>
      </c>
      <c r="Z145" s="2">
        <v>1.7652250661959399E-4</v>
      </c>
      <c r="AA145" s="2">
        <v>1.059135039717564E-3</v>
      </c>
      <c r="AB145" s="2">
        <v>1.059135039717564E-3</v>
      </c>
      <c r="AC145" s="2">
        <v>3.8834951456310678E-3</v>
      </c>
      <c r="AD145" s="2">
        <v>0</v>
      </c>
      <c r="AE145" s="2">
        <v>1.7652250661959399E-4</v>
      </c>
      <c r="AF145" s="4"/>
      <c r="AG145" s="4"/>
    </row>
    <row r="146" spans="1:33" x14ac:dyDescent="0.2">
      <c r="A146" t="s">
        <v>138</v>
      </c>
      <c r="B146" s="2">
        <v>5.8252427184466021E-3</v>
      </c>
      <c r="C146" s="2">
        <v>1.9417475728155339E-3</v>
      </c>
      <c r="D146" s="2">
        <v>1.9417475728155339E-3</v>
      </c>
      <c r="E146" s="2">
        <v>9.7087378640776691E-3</v>
      </c>
      <c r="F146" s="2">
        <v>1.9417475728155339E-3</v>
      </c>
      <c r="G146" s="2">
        <v>1.9417475728155339E-3</v>
      </c>
      <c r="H146" s="2">
        <v>5.8252427184466021E-3</v>
      </c>
      <c r="I146" s="2">
        <v>3.8834951456310678E-3</v>
      </c>
      <c r="J146" s="2">
        <v>8.9320388349514557E-2</v>
      </c>
      <c r="K146" s="2">
        <v>5.8252427184466021E-2</v>
      </c>
      <c r="L146" s="2">
        <v>1.3592233009708738E-2</v>
      </c>
      <c r="M146" s="2">
        <v>0</v>
      </c>
      <c r="N146" s="2">
        <v>0.37087378640776697</v>
      </c>
      <c r="O146" s="2">
        <v>6.7961165048543687E-2</v>
      </c>
      <c r="P146" s="2">
        <v>1.1650485436893204E-2</v>
      </c>
      <c r="Q146" s="2">
        <v>1.5533980582524271E-2</v>
      </c>
      <c r="R146" s="2">
        <v>7.3786407766990289E-2</v>
      </c>
      <c r="S146" s="2">
        <v>0.13203883495145632</v>
      </c>
      <c r="T146" s="2">
        <v>3.8834951456310678E-3</v>
      </c>
      <c r="U146" s="2">
        <v>5.8252427184466021E-2</v>
      </c>
      <c r="V146" s="2">
        <v>1.7475728155339806E-2</v>
      </c>
      <c r="W146" s="2">
        <v>3.1067961165048542E-2</v>
      </c>
      <c r="X146" s="2">
        <v>3.8834951456310678E-3</v>
      </c>
      <c r="Y146" s="2">
        <v>3.8834951456310678E-3</v>
      </c>
      <c r="Z146" s="2">
        <v>1.9417475728155339E-3</v>
      </c>
      <c r="AA146" s="2">
        <v>3.8834951456310678E-3</v>
      </c>
      <c r="AB146" s="2">
        <v>1.9417475728155339E-3</v>
      </c>
      <c r="AC146" s="2">
        <v>7.7669902912621356E-3</v>
      </c>
      <c r="AD146" s="2">
        <v>0</v>
      </c>
      <c r="AE146" s="2">
        <v>0</v>
      </c>
      <c r="AF146" s="4"/>
      <c r="AG146" s="4"/>
    </row>
    <row r="147" spans="1:33" x14ac:dyDescent="0.2">
      <c r="A147" t="s">
        <v>150</v>
      </c>
      <c r="B147" s="2">
        <v>1.217100258633805E-3</v>
      </c>
      <c r="C147" s="2">
        <v>0</v>
      </c>
      <c r="D147" s="2">
        <v>6.0855012931690248E-4</v>
      </c>
      <c r="E147" s="2">
        <v>4.5641259698767686E-4</v>
      </c>
      <c r="F147" s="2">
        <v>6.0855012931690248E-4</v>
      </c>
      <c r="G147" s="2">
        <v>7.6068766164612809E-4</v>
      </c>
      <c r="H147" s="2">
        <v>3.0427506465845124E-4</v>
      </c>
      <c r="I147" s="2">
        <v>0</v>
      </c>
      <c r="J147" s="2">
        <v>1.4605203103605659E-2</v>
      </c>
      <c r="K147" s="2">
        <v>5.0205385668644457E-3</v>
      </c>
      <c r="L147" s="2">
        <v>1.3692377909630307E-3</v>
      </c>
      <c r="M147" s="2">
        <v>5.3248136315228968E-3</v>
      </c>
      <c r="N147" s="2">
        <v>1.7495816217860945E-2</v>
      </c>
      <c r="O147" s="2">
        <v>1.7495816217860945E-2</v>
      </c>
      <c r="P147" s="2">
        <v>0.85044880572037118</v>
      </c>
      <c r="Q147" s="2">
        <v>1.0649627263045794E-2</v>
      </c>
      <c r="R147" s="2">
        <v>2.4646280237334551E-2</v>
      </c>
      <c r="S147" s="2">
        <v>1.6735128556214819E-2</v>
      </c>
      <c r="T147" s="2">
        <v>3.0427506465845124E-4</v>
      </c>
      <c r="U147" s="2">
        <v>3.6513007759014149E-3</v>
      </c>
      <c r="V147" s="2">
        <v>9.1282519397535371E-4</v>
      </c>
      <c r="W147" s="2">
        <v>1.1562452457021147E-2</v>
      </c>
      <c r="X147" s="2">
        <v>9.8889396013996655E-3</v>
      </c>
      <c r="Y147" s="2">
        <v>0</v>
      </c>
      <c r="Z147" s="2">
        <v>1.5213753232922562E-4</v>
      </c>
      <c r="AA147" s="2">
        <v>7.6068766164612809E-4</v>
      </c>
      <c r="AB147" s="2">
        <v>3.0427506465845124E-4</v>
      </c>
      <c r="AC147" s="2">
        <v>4.7162635022059939E-3</v>
      </c>
      <c r="AD147" s="2">
        <v>0</v>
      </c>
      <c r="AE147" s="2">
        <v>0</v>
      </c>
      <c r="AF147" s="4"/>
      <c r="AG147" s="4"/>
    </row>
    <row r="148" spans="1:33" x14ac:dyDescent="0.2">
      <c r="A148" t="s">
        <v>149</v>
      </c>
      <c r="B148" s="2">
        <v>7.3117231294174997E-4</v>
      </c>
      <c r="C148" s="2">
        <v>2.4372410431391665E-4</v>
      </c>
      <c r="D148" s="2">
        <v>1.7060687301974165E-3</v>
      </c>
      <c r="E148" s="2">
        <v>4.874482086278333E-4</v>
      </c>
      <c r="F148" s="2">
        <v>0</v>
      </c>
      <c r="G148" s="2">
        <v>0</v>
      </c>
      <c r="H148" s="2">
        <v>2.4372410431391665E-4</v>
      </c>
      <c r="I148" s="2">
        <v>4.874482086278333E-4</v>
      </c>
      <c r="J148" s="2">
        <v>1.2186205215695832E-3</v>
      </c>
      <c r="K148" s="2">
        <v>5.6056543992200831E-3</v>
      </c>
      <c r="L148" s="2">
        <v>2.4372410431391665E-4</v>
      </c>
      <c r="M148" s="2">
        <v>7.3117231294174997E-4</v>
      </c>
      <c r="N148" s="2">
        <v>1.4623446258834999E-3</v>
      </c>
      <c r="O148" s="2">
        <v>4.1433097733365827E-3</v>
      </c>
      <c r="P148" s="2">
        <v>6.3368267121618324E-3</v>
      </c>
      <c r="Q148" s="2">
        <v>0.86936388008774068</v>
      </c>
      <c r="R148" s="2">
        <v>4.2651718254935411E-2</v>
      </c>
      <c r="S148" s="2">
        <v>1.7060687301974165E-3</v>
      </c>
      <c r="T148" s="2">
        <v>4.3870338776504994E-3</v>
      </c>
      <c r="U148" s="2">
        <v>3.5096271021203995E-2</v>
      </c>
      <c r="V148" s="2">
        <v>0</v>
      </c>
      <c r="W148" s="2">
        <v>2.4372410431391665E-4</v>
      </c>
      <c r="X148" s="2">
        <v>1.9497928345113332E-3</v>
      </c>
      <c r="Y148" s="2">
        <v>0</v>
      </c>
      <c r="Z148" s="2">
        <v>0</v>
      </c>
      <c r="AA148" s="2">
        <v>1.9497928345113332E-3</v>
      </c>
      <c r="AB148" s="2">
        <v>4.874482086278333E-4</v>
      </c>
      <c r="AC148" s="2">
        <v>2.4372410431391664E-3</v>
      </c>
      <c r="AD148" s="2">
        <v>0</v>
      </c>
      <c r="AE148" s="2">
        <v>0</v>
      </c>
      <c r="AF148" s="4"/>
      <c r="AG148" s="4"/>
    </row>
    <row r="149" spans="1:33" x14ac:dyDescent="0.2">
      <c r="A149" t="s">
        <v>148</v>
      </c>
      <c r="B149" s="2">
        <v>7.2939460247994166E-4</v>
      </c>
      <c r="C149" s="2">
        <v>0</v>
      </c>
      <c r="D149" s="2">
        <v>8.7527352297593001E-4</v>
      </c>
      <c r="E149" s="2">
        <v>4.3763676148796501E-4</v>
      </c>
      <c r="F149" s="2">
        <v>2.9175784099197665E-4</v>
      </c>
      <c r="G149" s="2">
        <v>1.4587892049598833E-4</v>
      </c>
      <c r="H149" s="2">
        <v>2.9175784099197665E-4</v>
      </c>
      <c r="I149" s="2">
        <v>0</v>
      </c>
      <c r="J149" s="2">
        <v>1.75054704595186E-3</v>
      </c>
      <c r="K149" s="2">
        <v>1.75054704595186E-3</v>
      </c>
      <c r="L149" s="2">
        <v>4.3763676148796501E-4</v>
      </c>
      <c r="M149" s="2">
        <v>0</v>
      </c>
      <c r="N149" s="2">
        <v>4.6681254558716264E-3</v>
      </c>
      <c r="O149" s="2">
        <v>5.2516411378555799E-3</v>
      </c>
      <c r="P149" s="2">
        <v>2.7716994894237783E-3</v>
      </c>
      <c r="Q149" s="2">
        <v>1.4879649890590809E-2</v>
      </c>
      <c r="R149" s="2">
        <v>0.42582056892778991</v>
      </c>
      <c r="S149" s="2">
        <v>2.4070021881838075E-2</v>
      </c>
      <c r="T149" s="2">
        <v>0.2962800875273523</v>
      </c>
      <c r="U149" s="2">
        <v>0.20875273522975929</v>
      </c>
      <c r="V149" s="2">
        <v>2.9175784099197666E-3</v>
      </c>
      <c r="W149" s="2">
        <v>1.8964259664478484E-3</v>
      </c>
      <c r="X149" s="2">
        <v>2.9175784099197665E-4</v>
      </c>
      <c r="Y149" s="2">
        <v>0</v>
      </c>
      <c r="Z149" s="2">
        <v>1.4587892049598833E-4</v>
      </c>
      <c r="AA149" s="2">
        <v>1.0211524434719183E-3</v>
      </c>
      <c r="AB149" s="2">
        <v>8.7527352297593001E-4</v>
      </c>
      <c r="AC149" s="2">
        <v>2.9175784099197666E-3</v>
      </c>
      <c r="AD149" s="2">
        <v>0</v>
      </c>
      <c r="AE149" s="2">
        <v>0</v>
      </c>
      <c r="AF149" s="4"/>
      <c r="AG149" s="4"/>
    </row>
    <row r="150" spans="1:33" x14ac:dyDescent="0.2">
      <c r="A150" t="s">
        <v>146</v>
      </c>
      <c r="B150" s="2">
        <v>1.819505094614265E-4</v>
      </c>
      <c r="C150" s="2">
        <v>0</v>
      </c>
      <c r="D150" s="2">
        <v>3.63901018922853E-4</v>
      </c>
      <c r="E150" s="2">
        <v>1.819505094614265E-4</v>
      </c>
      <c r="F150" s="2">
        <v>0</v>
      </c>
      <c r="G150" s="2">
        <v>3.63901018922853E-4</v>
      </c>
      <c r="H150" s="2">
        <v>1.2130033964095099E-4</v>
      </c>
      <c r="I150" s="2">
        <v>6.0650169820475496E-5</v>
      </c>
      <c r="J150" s="2">
        <v>1.3949539058709364E-3</v>
      </c>
      <c r="K150" s="2">
        <v>3.0325084910237746E-4</v>
      </c>
      <c r="L150" s="2">
        <v>0</v>
      </c>
      <c r="M150" s="2">
        <v>6.0650169820475496E-5</v>
      </c>
      <c r="N150" s="2">
        <v>4.9126637554585155E-3</v>
      </c>
      <c r="O150" s="2">
        <v>4.9126637554585155E-3</v>
      </c>
      <c r="P150" s="2">
        <v>9.7040271712760793E-4</v>
      </c>
      <c r="Q150" s="2">
        <v>1.8195050946142649E-3</v>
      </c>
      <c r="R150" s="2">
        <v>0.95881853469189715</v>
      </c>
      <c r="S150" s="2">
        <v>6.6108685104318294E-3</v>
      </c>
      <c r="T150" s="2">
        <v>1.6375545851528383E-3</v>
      </c>
      <c r="U150" s="2">
        <v>1.3282387190684133E-2</v>
      </c>
      <c r="V150" s="2">
        <v>3.0325084910237746E-4</v>
      </c>
      <c r="W150" s="2">
        <v>9.7040271712760793E-4</v>
      </c>
      <c r="X150" s="2">
        <v>0</v>
      </c>
      <c r="Y150" s="2">
        <v>0</v>
      </c>
      <c r="Z150" s="2">
        <v>4.2455118874332848E-4</v>
      </c>
      <c r="AA150" s="2">
        <v>2.4260067928190198E-4</v>
      </c>
      <c r="AB150" s="2">
        <v>1.819505094614265E-4</v>
      </c>
      <c r="AC150" s="2">
        <v>1.8801552644347405E-3</v>
      </c>
      <c r="AD150" s="2">
        <v>0</v>
      </c>
      <c r="AE150" s="2">
        <v>0</v>
      </c>
      <c r="AF150" s="4"/>
      <c r="AG150" s="4"/>
    </row>
    <row r="151" spans="1:33" x14ac:dyDescent="0.2">
      <c r="A151" t="s">
        <v>147</v>
      </c>
      <c r="B151" s="2">
        <v>0</v>
      </c>
      <c r="C151" s="2">
        <v>0</v>
      </c>
      <c r="D151" s="2">
        <v>0</v>
      </c>
      <c r="E151" s="2">
        <v>0</v>
      </c>
      <c r="F151" s="2">
        <v>0</v>
      </c>
      <c r="G151" s="2">
        <v>0</v>
      </c>
      <c r="H151" s="2">
        <v>0</v>
      </c>
      <c r="I151" s="2">
        <v>0</v>
      </c>
      <c r="J151" s="2">
        <v>8.6805555555555551E-4</v>
      </c>
      <c r="K151" s="2">
        <v>1.736111111111111E-3</v>
      </c>
      <c r="L151" s="2">
        <v>0</v>
      </c>
      <c r="M151" s="2">
        <v>0</v>
      </c>
      <c r="N151" s="2">
        <v>3.472222222222222E-3</v>
      </c>
      <c r="O151" s="2">
        <v>1.736111111111111E-3</v>
      </c>
      <c r="P151" s="2">
        <v>0</v>
      </c>
      <c r="Q151" s="2">
        <v>8.6805555555555551E-4</v>
      </c>
      <c r="R151" s="2">
        <v>0.93402777777777779</v>
      </c>
      <c r="S151" s="2">
        <v>2.1701388888888888E-2</v>
      </c>
      <c r="T151" s="2">
        <v>1.736111111111111E-3</v>
      </c>
      <c r="U151" s="2">
        <v>2.5173611111111112E-2</v>
      </c>
      <c r="V151" s="2">
        <v>8.6805555555555551E-4</v>
      </c>
      <c r="W151" s="2">
        <v>8.6805555555555551E-4</v>
      </c>
      <c r="X151" s="2">
        <v>0</v>
      </c>
      <c r="Y151" s="2">
        <v>0</v>
      </c>
      <c r="Z151" s="2">
        <v>0</v>
      </c>
      <c r="AA151" s="2">
        <v>0</v>
      </c>
      <c r="AB151" s="2">
        <v>1.736111111111111E-3</v>
      </c>
      <c r="AC151" s="2">
        <v>5.208333333333333E-3</v>
      </c>
      <c r="AD151" s="2">
        <v>0</v>
      </c>
      <c r="AE151" s="2">
        <v>0</v>
      </c>
      <c r="AF151" s="4"/>
      <c r="AG151" s="4"/>
    </row>
    <row r="152" spans="1:33" x14ac:dyDescent="0.2">
      <c r="A152" t="s">
        <v>145</v>
      </c>
      <c r="B152" s="2">
        <v>1.6658337497917709E-4</v>
      </c>
      <c r="C152" s="2">
        <v>0</v>
      </c>
      <c r="D152" s="2">
        <v>4.9975012493753122E-4</v>
      </c>
      <c r="E152" s="2">
        <v>0</v>
      </c>
      <c r="F152" s="2">
        <v>0</v>
      </c>
      <c r="G152" s="2">
        <v>1.6658337497917709E-4</v>
      </c>
      <c r="H152" s="2">
        <v>3.3316674995835418E-4</v>
      </c>
      <c r="I152" s="2">
        <v>0</v>
      </c>
      <c r="J152" s="2">
        <v>8.6623354989172081E-3</v>
      </c>
      <c r="K152" s="2">
        <v>6.6633349991670836E-4</v>
      </c>
      <c r="L152" s="2">
        <v>3.3316674995835418E-4</v>
      </c>
      <c r="M152" s="2">
        <v>0</v>
      </c>
      <c r="N152" s="2">
        <v>1.6325170747959354E-2</v>
      </c>
      <c r="O152" s="2">
        <v>1.9656838247542895E-2</v>
      </c>
      <c r="P152" s="2">
        <v>2.3321672497084792E-3</v>
      </c>
      <c r="Q152" s="2">
        <v>1.6658337497917709E-4</v>
      </c>
      <c r="R152" s="2">
        <v>2.1489255372313842E-2</v>
      </c>
      <c r="S152" s="2">
        <v>0.8995502248875562</v>
      </c>
      <c r="T152" s="2">
        <v>2.3321672497084792E-3</v>
      </c>
      <c r="U152" s="2">
        <v>1.1994002998500749E-2</v>
      </c>
      <c r="V152" s="2">
        <v>9.6618357487922701E-3</v>
      </c>
      <c r="W152" s="2">
        <v>2.3321672497084792E-3</v>
      </c>
      <c r="X152" s="2">
        <v>0</v>
      </c>
      <c r="Y152" s="2">
        <v>0</v>
      </c>
      <c r="Z152" s="2">
        <v>0</v>
      </c>
      <c r="AA152" s="2">
        <v>6.6633349991670836E-4</v>
      </c>
      <c r="AB152" s="2">
        <v>3.3316674995835418E-4</v>
      </c>
      <c r="AC152" s="2">
        <v>2.3321672497084792E-3</v>
      </c>
      <c r="AD152" s="2">
        <v>0</v>
      </c>
      <c r="AE152" s="2">
        <v>0</v>
      </c>
      <c r="AF152" s="4"/>
      <c r="AG152" s="4"/>
    </row>
    <row r="153" spans="1:33" x14ac:dyDescent="0.2">
      <c r="A153" t="s">
        <v>144</v>
      </c>
      <c r="B153" s="2">
        <v>2.880184331797235E-4</v>
      </c>
      <c r="C153" s="2">
        <v>8.6405529953917056E-4</v>
      </c>
      <c r="D153" s="2">
        <v>1.7281105990783411E-3</v>
      </c>
      <c r="E153" s="2">
        <v>8.6405529953917056E-4</v>
      </c>
      <c r="F153" s="2">
        <v>0</v>
      </c>
      <c r="G153" s="2">
        <v>1.152073732718894E-3</v>
      </c>
      <c r="H153" s="2">
        <v>2.880184331797235E-4</v>
      </c>
      <c r="I153" s="2">
        <v>2.880184331797235E-4</v>
      </c>
      <c r="J153" s="2">
        <v>3.4562211981566822E-3</v>
      </c>
      <c r="K153" s="2">
        <v>2.0161290322580645E-3</v>
      </c>
      <c r="L153" s="2">
        <v>4.3202764976958529E-3</v>
      </c>
      <c r="M153" s="2">
        <v>5.76036866359447E-4</v>
      </c>
      <c r="N153" s="2">
        <v>8.6405529953917058E-3</v>
      </c>
      <c r="O153" s="2">
        <v>2.5921658986175116E-3</v>
      </c>
      <c r="P153" s="2">
        <v>1.7281105990783411E-3</v>
      </c>
      <c r="Q153" s="2">
        <v>2.880184331797235E-4</v>
      </c>
      <c r="R153" s="2">
        <v>1.3536866359447005E-2</v>
      </c>
      <c r="S153" s="2">
        <v>3.3122119815668205E-2</v>
      </c>
      <c r="T153" s="2">
        <v>4.8963133640552992E-3</v>
      </c>
      <c r="U153" s="2">
        <v>4.1186635944700463E-2</v>
      </c>
      <c r="V153" s="2">
        <v>0.87067972350230416</v>
      </c>
      <c r="W153" s="2">
        <v>2.304147465437788E-3</v>
      </c>
      <c r="X153" s="2">
        <v>2.880184331797235E-4</v>
      </c>
      <c r="Y153" s="2">
        <v>0</v>
      </c>
      <c r="Z153" s="2">
        <v>0</v>
      </c>
      <c r="AA153" s="2">
        <v>8.6405529953917056E-4</v>
      </c>
      <c r="AB153" s="2">
        <v>5.76036866359447E-4</v>
      </c>
      <c r="AC153" s="2">
        <v>3.4562211981566822E-3</v>
      </c>
      <c r="AD153" s="2">
        <v>0</v>
      </c>
      <c r="AE153" s="2">
        <v>0</v>
      </c>
      <c r="AF153" s="4"/>
      <c r="AG153" s="4"/>
    </row>
    <row r="154" spans="1:33" x14ac:dyDescent="0.2">
      <c r="A154" t="s">
        <v>143</v>
      </c>
      <c r="B154" s="2">
        <v>3.1712473572938688E-3</v>
      </c>
      <c r="C154" s="2">
        <v>1.0570824524312897E-3</v>
      </c>
      <c r="D154" s="2">
        <v>2.1141649048625794E-3</v>
      </c>
      <c r="E154" s="2">
        <v>5.2854122621564484E-4</v>
      </c>
      <c r="F154" s="2">
        <v>1.5856236786469344E-3</v>
      </c>
      <c r="G154" s="2">
        <v>5.2854122621564484E-4</v>
      </c>
      <c r="H154" s="2">
        <v>6.3424947145877377E-3</v>
      </c>
      <c r="I154" s="2">
        <v>2.1141649048625794E-3</v>
      </c>
      <c r="J154" s="2">
        <v>4.2283298097251586E-2</v>
      </c>
      <c r="K154" s="2">
        <v>1.2684989429175475E-2</v>
      </c>
      <c r="L154" s="2">
        <v>1.3213530655391121E-2</v>
      </c>
      <c r="M154" s="2">
        <v>3.6997885835095136E-3</v>
      </c>
      <c r="N154" s="2">
        <v>4.7568710359408035E-3</v>
      </c>
      <c r="O154" s="2">
        <v>4.2283298097251587E-3</v>
      </c>
      <c r="P154" s="2">
        <v>0.41966173361522197</v>
      </c>
      <c r="Q154" s="2">
        <v>4.2283298097251587E-3</v>
      </c>
      <c r="R154" s="2">
        <v>1.1627906976744186E-2</v>
      </c>
      <c r="S154" s="2">
        <v>7.1353065539112054E-2</v>
      </c>
      <c r="T154" s="2">
        <v>5.2854122621564484E-4</v>
      </c>
      <c r="U154" s="2">
        <v>2.4841437632135307E-2</v>
      </c>
      <c r="V154" s="2">
        <v>1.5856236786469344E-3</v>
      </c>
      <c r="W154" s="2">
        <v>0.26638477801268501</v>
      </c>
      <c r="X154" s="2">
        <v>8.615221987315011E-2</v>
      </c>
      <c r="Y154" s="2">
        <v>5.2854122621564482E-3</v>
      </c>
      <c r="Z154" s="2">
        <v>5.2854122621564482E-3</v>
      </c>
      <c r="AA154" s="2">
        <v>5.2854122621564484E-4</v>
      </c>
      <c r="AB154" s="2">
        <v>0</v>
      </c>
      <c r="AC154" s="2">
        <v>4.2283298097251587E-3</v>
      </c>
      <c r="AD154" s="2">
        <v>0</v>
      </c>
      <c r="AE154" s="2">
        <v>0</v>
      </c>
      <c r="AF154" s="4"/>
      <c r="AG154" s="4"/>
    </row>
    <row r="155" spans="1:33" x14ac:dyDescent="0.2">
      <c r="A155" t="s">
        <v>142</v>
      </c>
      <c r="B155" s="2">
        <v>0</v>
      </c>
      <c r="C155" s="2">
        <v>0</v>
      </c>
      <c r="D155" s="2">
        <v>4.4444444444444444E-3</v>
      </c>
      <c r="E155" s="2">
        <v>0</v>
      </c>
      <c r="F155" s="2">
        <v>0</v>
      </c>
      <c r="G155" s="2">
        <v>0</v>
      </c>
      <c r="H155" s="2">
        <v>0</v>
      </c>
      <c r="I155" s="2">
        <v>0</v>
      </c>
      <c r="J155" s="2">
        <v>4.8888888888888891E-2</v>
      </c>
      <c r="K155" s="2">
        <v>2.6666666666666668E-2</v>
      </c>
      <c r="L155" s="2">
        <v>0</v>
      </c>
      <c r="M155" s="2">
        <v>0</v>
      </c>
      <c r="N155" s="2">
        <v>2.2222222222222223E-2</v>
      </c>
      <c r="O155" s="2">
        <v>1.3333333333333334E-2</v>
      </c>
      <c r="P155" s="2">
        <v>1.7777777777777778E-2</v>
      </c>
      <c r="Q155" s="2">
        <v>0</v>
      </c>
      <c r="R155" s="2">
        <v>2.2222222222222223E-2</v>
      </c>
      <c r="S155" s="2">
        <v>4.8888888888888891E-2</v>
      </c>
      <c r="T155" s="2">
        <v>0</v>
      </c>
      <c r="U155" s="2">
        <v>2.2222222222222223E-2</v>
      </c>
      <c r="V155" s="2">
        <v>4.4444444444444444E-3</v>
      </c>
      <c r="W155" s="2">
        <v>0.7155555555555555</v>
      </c>
      <c r="X155" s="2">
        <v>1.3333333333333334E-2</v>
      </c>
      <c r="Y155" s="2">
        <v>8.8888888888888889E-3</v>
      </c>
      <c r="Z155" s="2">
        <v>3.111111111111111E-2</v>
      </c>
      <c r="AA155" s="2">
        <v>0</v>
      </c>
      <c r="AB155" s="2">
        <v>0</v>
      </c>
      <c r="AC155" s="2">
        <v>0</v>
      </c>
      <c r="AD155" s="2">
        <v>0</v>
      </c>
      <c r="AE155" s="2">
        <v>0</v>
      </c>
      <c r="AF155" s="4"/>
      <c r="AG155" s="4"/>
    </row>
    <row r="156" spans="1:33" x14ac:dyDescent="0.2">
      <c r="A156" t="s">
        <v>141</v>
      </c>
      <c r="B156" s="2">
        <v>4.1322314049586778E-3</v>
      </c>
      <c r="C156" s="2">
        <v>4.591368227731864E-4</v>
      </c>
      <c r="D156" s="2">
        <v>3.2139577594123047E-3</v>
      </c>
      <c r="E156" s="2">
        <v>4.591368227731864E-4</v>
      </c>
      <c r="F156" s="2">
        <v>1.3774104683195593E-3</v>
      </c>
      <c r="G156" s="2">
        <v>1.3774104683195593E-3</v>
      </c>
      <c r="H156" s="2">
        <v>2.2497704315886134E-2</v>
      </c>
      <c r="I156" s="2">
        <v>0</v>
      </c>
      <c r="J156" s="2">
        <v>2.7548209366391185E-2</v>
      </c>
      <c r="K156" s="2">
        <v>0.16942148760330578</v>
      </c>
      <c r="L156" s="2">
        <v>1.4233241505968778E-2</v>
      </c>
      <c r="M156" s="2">
        <v>1.8365472910927456E-3</v>
      </c>
      <c r="N156" s="2">
        <v>2.7089072543617997E-2</v>
      </c>
      <c r="O156" s="2">
        <v>1.1019283746556474E-2</v>
      </c>
      <c r="P156" s="2">
        <v>3.2139577594123052E-2</v>
      </c>
      <c r="Q156" s="2">
        <v>6.4279155188246093E-3</v>
      </c>
      <c r="R156" s="2">
        <v>8.8613406795224975E-2</v>
      </c>
      <c r="S156" s="2">
        <v>3.3057851239669422E-2</v>
      </c>
      <c r="T156" s="2">
        <v>4.5913682277318639E-3</v>
      </c>
      <c r="U156" s="2">
        <v>0.24196510560146925</v>
      </c>
      <c r="V156" s="2">
        <v>2.2956841138659319E-2</v>
      </c>
      <c r="W156" s="2">
        <v>8.2644628099173556E-3</v>
      </c>
      <c r="X156" s="2">
        <v>0.26951331496786041</v>
      </c>
      <c r="Y156" s="2">
        <v>0</v>
      </c>
      <c r="Z156" s="2">
        <v>9.1827364554637281E-4</v>
      </c>
      <c r="AA156" s="2">
        <v>1.8365472910927456E-3</v>
      </c>
      <c r="AB156" s="2">
        <v>0</v>
      </c>
      <c r="AC156" s="2">
        <v>2.295684113865932E-3</v>
      </c>
      <c r="AD156" s="2">
        <v>4.591368227731864E-4</v>
      </c>
      <c r="AE156" s="2">
        <v>0</v>
      </c>
      <c r="AF156" s="4"/>
      <c r="AG156" s="4"/>
    </row>
    <row r="157" spans="1:33" x14ac:dyDescent="0.2">
      <c r="A157" t="s">
        <v>140</v>
      </c>
      <c r="B157" s="2">
        <v>3.8314176245210726E-3</v>
      </c>
      <c r="C157" s="2">
        <v>0</v>
      </c>
      <c r="D157" s="2">
        <v>0</v>
      </c>
      <c r="E157" s="2">
        <v>0</v>
      </c>
      <c r="F157" s="2">
        <v>3.8314176245210726E-3</v>
      </c>
      <c r="G157" s="2">
        <v>0</v>
      </c>
      <c r="H157" s="2">
        <v>4.2145593869731802E-2</v>
      </c>
      <c r="I157" s="2">
        <v>7.6628352490421452E-3</v>
      </c>
      <c r="J157" s="2">
        <v>6.8965517241379309E-2</v>
      </c>
      <c r="K157" s="2">
        <v>2.681992337164751E-2</v>
      </c>
      <c r="L157" s="2">
        <v>4.9808429118773943E-2</v>
      </c>
      <c r="M157" s="2">
        <v>0</v>
      </c>
      <c r="N157" s="2">
        <v>8.4291187739463605E-2</v>
      </c>
      <c r="O157" s="2">
        <v>3.0651340996168581E-2</v>
      </c>
      <c r="P157" s="2">
        <v>2.2988505747126436E-2</v>
      </c>
      <c r="Q157" s="2">
        <v>1.1494252873563218E-2</v>
      </c>
      <c r="R157" s="2">
        <v>8.4291187739463605E-2</v>
      </c>
      <c r="S157" s="2">
        <v>0.14559386973180077</v>
      </c>
      <c r="T157" s="2">
        <v>0</v>
      </c>
      <c r="U157" s="2">
        <v>1.9157088122605363E-2</v>
      </c>
      <c r="V157" s="2">
        <v>8.0459770114942528E-2</v>
      </c>
      <c r="W157" s="2">
        <v>0.22988505747126436</v>
      </c>
      <c r="X157" s="2">
        <v>7.6628352490421452E-3</v>
      </c>
      <c r="Y157" s="2">
        <v>6.1302681992337162E-2</v>
      </c>
      <c r="Z157" s="2">
        <v>1.9157088122605363E-2</v>
      </c>
      <c r="AA157" s="2">
        <v>0</v>
      </c>
      <c r="AB157" s="2">
        <v>0</v>
      </c>
      <c r="AC157" s="2">
        <v>0</v>
      </c>
      <c r="AD157" s="2">
        <v>0</v>
      </c>
      <c r="AE157" s="2">
        <v>0</v>
      </c>
      <c r="AF157" s="4"/>
      <c r="AG157" s="4"/>
    </row>
    <row r="158" spans="1:33" x14ac:dyDescent="0.2">
      <c r="A158" t="s">
        <v>139</v>
      </c>
      <c r="B158" s="2">
        <v>0</v>
      </c>
      <c r="C158" s="2">
        <v>0</v>
      </c>
      <c r="D158" s="2">
        <v>0</v>
      </c>
      <c r="E158" s="2">
        <v>0</v>
      </c>
      <c r="F158" s="2">
        <v>0</v>
      </c>
      <c r="G158" s="2">
        <v>0</v>
      </c>
      <c r="H158" s="2">
        <v>1.5625E-2</v>
      </c>
      <c r="I158" s="2">
        <v>0</v>
      </c>
      <c r="J158" s="2">
        <v>7.8125E-2</v>
      </c>
      <c r="K158" s="2">
        <v>1.5625E-2</v>
      </c>
      <c r="L158" s="2">
        <v>0</v>
      </c>
      <c r="M158" s="2">
        <v>0</v>
      </c>
      <c r="N158" s="2">
        <v>3.125E-2</v>
      </c>
      <c r="O158" s="2">
        <v>1.5625E-2</v>
      </c>
      <c r="P158" s="2">
        <v>3.125E-2</v>
      </c>
      <c r="Q158" s="2">
        <v>0</v>
      </c>
      <c r="R158" s="2">
        <v>0.234375</v>
      </c>
      <c r="S158" s="2">
        <v>0</v>
      </c>
      <c r="T158" s="2">
        <v>0</v>
      </c>
      <c r="U158" s="2">
        <v>3.125E-2</v>
      </c>
      <c r="V158" s="2">
        <v>1.5625E-2</v>
      </c>
      <c r="W158" s="2">
        <v>0.484375</v>
      </c>
      <c r="X158" s="2">
        <v>0</v>
      </c>
      <c r="Y158" s="2">
        <v>0</v>
      </c>
      <c r="Z158" s="2">
        <v>4.6875E-2</v>
      </c>
      <c r="AA158" s="2">
        <v>0</v>
      </c>
      <c r="AB158" s="2">
        <v>0</v>
      </c>
      <c r="AC158" s="2">
        <v>0</v>
      </c>
      <c r="AD158" s="2">
        <v>0</v>
      </c>
      <c r="AE158" s="2">
        <v>0</v>
      </c>
      <c r="AF158" s="4"/>
      <c r="AG158" s="4"/>
    </row>
    <row r="159" spans="1:33" x14ac:dyDescent="0.2">
      <c r="A159" t="s">
        <v>49</v>
      </c>
      <c r="B159" s="2">
        <v>0</v>
      </c>
      <c r="C159" s="2">
        <v>0</v>
      </c>
      <c r="D159" s="2">
        <v>3.5800590709746713E-4</v>
      </c>
      <c r="E159" s="2">
        <v>2.6850443032310032E-4</v>
      </c>
      <c r="F159" s="2">
        <v>6.2651033742056744E-4</v>
      </c>
      <c r="G159" s="2">
        <v>7.1601181419493425E-4</v>
      </c>
      <c r="H159" s="2">
        <v>5.3700886064620063E-4</v>
      </c>
      <c r="I159" s="2">
        <v>0</v>
      </c>
      <c r="J159" s="2">
        <v>5.8175959903338402E-3</v>
      </c>
      <c r="K159" s="2">
        <v>5.3700886064620063E-4</v>
      </c>
      <c r="L159" s="2">
        <v>6.2651033742056744E-4</v>
      </c>
      <c r="M159" s="2">
        <v>0</v>
      </c>
      <c r="N159" s="2">
        <v>8.0551329096930095E-4</v>
      </c>
      <c r="O159" s="2">
        <v>1.7900295354873356E-4</v>
      </c>
      <c r="P159" s="2">
        <v>5.3700886064620063E-4</v>
      </c>
      <c r="Q159" s="2">
        <v>8.9501476774366781E-5</v>
      </c>
      <c r="R159" s="2">
        <v>8.0551329096930095E-4</v>
      </c>
      <c r="S159" s="2">
        <v>1.7005280587129687E-3</v>
      </c>
      <c r="T159" s="2">
        <v>3.5800590709746713E-4</v>
      </c>
      <c r="U159" s="2">
        <v>2.6850443032310032E-4</v>
      </c>
      <c r="V159" s="2">
        <v>6.2651033742056744E-4</v>
      </c>
      <c r="W159" s="2">
        <v>1.6110265819386019E-3</v>
      </c>
      <c r="X159" s="2">
        <v>0</v>
      </c>
      <c r="Y159" s="2">
        <v>2.6850443032310032E-4</v>
      </c>
      <c r="Z159" s="2">
        <v>0.98308422088964464</v>
      </c>
      <c r="AA159" s="2">
        <v>8.9501476774366781E-5</v>
      </c>
      <c r="AB159" s="2">
        <v>0</v>
      </c>
      <c r="AC159" s="2">
        <v>8.9501476774366781E-5</v>
      </c>
      <c r="AD159" s="2">
        <v>0</v>
      </c>
      <c r="AE159" s="2">
        <v>0</v>
      </c>
      <c r="AF159" s="4"/>
      <c r="AG159" s="4"/>
    </row>
    <row r="160" spans="1:33" x14ac:dyDescent="0.2">
      <c r="A160" t="s">
        <v>50</v>
      </c>
      <c r="B160" s="2">
        <v>1.7136329017517135E-3</v>
      </c>
      <c r="C160" s="2">
        <v>1.4688282015014689E-3</v>
      </c>
      <c r="D160" s="2">
        <v>2.5296485692525295E-3</v>
      </c>
      <c r="E160" s="2">
        <v>3.8080731150038081E-3</v>
      </c>
      <c r="F160" s="2">
        <v>2.3392449135023392E-3</v>
      </c>
      <c r="G160" s="2">
        <v>5.2769013165052765E-3</v>
      </c>
      <c r="H160" s="2">
        <v>3.2640626700032642E-4</v>
      </c>
      <c r="I160" s="2">
        <v>1.9040365575019041E-4</v>
      </c>
      <c r="J160" s="2">
        <v>3.6176694592536178E-3</v>
      </c>
      <c r="K160" s="2">
        <v>1.904036557501904E-3</v>
      </c>
      <c r="L160" s="2">
        <v>1.9584376020019586E-3</v>
      </c>
      <c r="M160" s="2">
        <v>1.0064193232510064E-3</v>
      </c>
      <c r="N160" s="2">
        <v>5.7121096725057125E-3</v>
      </c>
      <c r="O160" s="2">
        <v>1.1152214122511152E-3</v>
      </c>
      <c r="P160" s="2">
        <v>4.4608856490044608E-3</v>
      </c>
      <c r="Q160" s="2">
        <v>2.0672396910020674E-3</v>
      </c>
      <c r="R160" s="2">
        <v>3.8352736372538354E-3</v>
      </c>
      <c r="S160" s="2">
        <v>1.6320313350016321E-3</v>
      </c>
      <c r="T160" s="2">
        <v>1.4688282015014689E-3</v>
      </c>
      <c r="U160" s="2">
        <v>1.1968229790011969E-3</v>
      </c>
      <c r="V160" s="2">
        <v>1.8224349907518225E-3</v>
      </c>
      <c r="W160" s="2">
        <v>1.2784245457512784E-3</v>
      </c>
      <c r="X160" s="2">
        <v>6.2561201175062565E-4</v>
      </c>
      <c r="Y160" s="2">
        <v>0</v>
      </c>
      <c r="Z160" s="2">
        <v>1.9584376020019586E-3</v>
      </c>
      <c r="AA160" s="2">
        <v>0.93871722337068875</v>
      </c>
      <c r="AB160" s="2">
        <v>3.9440757262539441E-3</v>
      </c>
      <c r="AC160" s="2">
        <v>3.0736590142530738E-3</v>
      </c>
      <c r="AD160" s="2">
        <v>4.6240887825046241E-4</v>
      </c>
      <c r="AE160" s="2">
        <v>4.8960940050048966E-4</v>
      </c>
      <c r="AF160" s="4"/>
      <c r="AG160" s="4"/>
    </row>
    <row r="161" spans="1:33" x14ac:dyDescent="0.2">
      <c r="A161" t="s">
        <v>51</v>
      </c>
      <c r="B161" s="2">
        <v>2.2081856930108354E-3</v>
      </c>
      <c r="C161" s="2">
        <v>2.2081856930108354E-3</v>
      </c>
      <c r="D161" s="2">
        <v>4.0055461408103525E-3</v>
      </c>
      <c r="E161" s="2">
        <v>4.1596056077645967E-3</v>
      </c>
      <c r="F161" s="2">
        <v>3.1838956503877163E-3</v>
      </c>
      <c r="G161" s="2">
        <v>1.2889642068505109E-2</v>
      </c>
      <c r="H161" s="2">
        <v>1.5405946695424435E-4</v>
      </c>
      <c r="I161" s="2">
        <v>8.2165049042263647E-4</v>
      </c>
      <c r="J161" s="2">
        <v>4.8271966312329892E-3</v>
      </c>
      <c r="K161" s="2">
        <v>2.6703640938735684E-3</v>
      </c>
      <c r="L161" s="2">
        <v>2.2081856930108354E-3</v>
      </c>
      <c r="M161" s="2">
        <v>1.9000667591023469E-3</v>
      </c>
      <c r="N161" s="2">
        <v>9.3976274842089043E-3</v>
      </c>
      <c r="O161" s="2">
        <v>1.7973604477995173E-3</v>
      </c>
      <c r="P161" s="2">
        <v>5.5461408103527959E-3</v>
      </c>
      <c r="Q161" s="2">
        <v>2.2081856930108354E-3</v>
      </c>
      <c r="R161" s="2">
        <v>5.8542597442612851E-3</v>
      </c>
      <c r="S161" s="2">
        <v>2.2595388486622505E-3</v>
      </c>
      <c r="T161" s="2">
        <v>3.3893082729933755E-3</v>
      </c>
      <c r="U161" s="2">
        <v>1.18112257998254E-3</v>
      </c>
      <c r="V161" s="2">
        <v>4.7758434755815742E-3</v>
      </c>
      <c r="W161" s="2">
        <v>2.5163046269193242E-3</v>
      </c>
      <c r="X161" s="2">
        <v>1.2324757356339548E-3</v>
      </c>
      <c r="Y161" s="2">
        <v>0</v>
      </c>
      <c r="Z161" s="2">
        <v>1.4892415138910286E-3</v>
      </c>
      <c r="AA161" s="2">
        <v>1.1194987932008422E-2</v>
      </c>
      <c r="AB161" s="2">
        <v>0.82930211061469727</v>
      </c>
      <c r="AC161" s="2">
        <v>4.7758434755815742E-3</v>
      </c>
      <c r="AD161" s="2">
        <v>4.7707081600164333E-2</v>
      </c>
      <c r="AE161" s="2">
        <v>2.4135983156164945E-2</v>
      </c>
      <c r="AF161" s="4"/>
      <c r="AG161" s="4"/>
    </row>
    <row r="162" spans="1:33" x14ac:dyDescent="0.2">
      <c r="A162" t="s">
        <v>52</v>
      </c>
      <c r="B162" s="2">
        <v>2.2881113547525977E-3</v>
      </c>
      <c r="C162" s="2">
        <v>7.150347983601869E-4</v>
      </c>
      <c r="D162" s="2">
        <v>4.6238916960625416E-3</v>
      </c>
      <c r="E162" s="2">
        <v>1.9544284488511774E-3</v>
      </c>
      <c r="F162" s="2">
        <v>2.0974354085232147E-3</v>
      </c>
      <c r="G162" s="2">
        <v>3.4321670321288971E-3</v>
      </c>
      <c r="H162" s="2">
        <v>2.3834493278672894E-4</v>
      </c>
      <c r="I162" s="2">
        <v>4.2902087901611213E-4</v>
      </c>
      <c r="J162" s="2">
        <v>2.6217942606540185E-3</v>
      </c>
      <c r="K162" s="2">
        <v>1.9544284488511774E-3</v>
      </c>
      <c r="L162" s="2">
        <v>2.5264562875393268E-3</v>
      </c>
      <c r="M162" s="2">
        <v>3.0984841262274763E-3</v>
      </c>
      <c r="N162" s="2">
        <v>8.2944036609781668E-3</v>
      </c>
      <c r="O162" s="2">
        <v>2.4311183144246355E-3</v>
      </c>
      <c r="P162" s="2">
        <v>4.814567642291925E-3</v>
      </c>
      <c r="Q162" s="2">
        <v>3.0984841262274763E-3</v>
      </c>
      <c r="R162" s="2">
        <v>9.62913528458385E-3</v>
      </c>
      <c r="S162" s="2">
        <v>4.2902087901611208E-3</v>
      </c>
      <c r="T162" s="2">
        <v>4.814567642291925E-3</v>
      </c>
      <c r="U162" s="2">
        <v>1.4777385832777195E-3</v>
      </c>
      <c r="V162" s="2">
        <v>3.5275050052435883E-3</v>
      </c>
      <c r="W162" s="2">
        <v>3.384498045571551E-3</v>
      </c>
      <c r="X162" s="2">
        <v>9.0571074458957001E-4</v>
      </c>
      <c r="Y162" s="2">
        <v>4.7668986557345791E-5</v>
      </c>
      <c r="Z162" s="2">
        <v>8.1037277147487841E-4</v>
      </c>
      <c r="AA162" s="2">
        <v>3.1461531127848223E-3</v>
      </c>
      <c r="AB162" s="2">
        <v>1.6207455429497568E-3</v>
      </c>
      <c r="AC162" s="2">
        <v>0.92091715130136331</v>
      </c>
      <c r="AD162" s="2">
        <v>4.7668986557345788E-4</v>
      </c>
      <c r="AE162" s="2">
        <v>3.3368290590142052E-4</v>
      </c>
      <c r="AF162" s="4"/>
      <c r="AG162" s="4"/>
    </row>
    <row r="163" spans="1:33" x14ac:dyDescent="0.2">
      <c r="A163" t="s">
        <v>53</v>
      </c>
      <c r="B163" s="2">
        <v>2.2988505747126436E-3</v>
      </c>
      <c r="C163" s="2">
        <v>1.40485312899106E-3</v>
      </c>
      <c r="D163" s="2">
        <v>5.4916985951468707E-3</v>
      </c>
      <c r="E163" s="2">
        <v>1.6602809706257981E-3</v>
      </c>
      <c r="F163" s="2">
        <v>2.4265644955300128E-3</v>
      </c>
      <c r="G163" s="2">
        <v>3.7037037037037038E-3</v>
      </c>
      <c r="H163" s="2">
        <v>5.1085568326947643E-4</v>
      </c>
      <c r="I163" s="2">
        <v>5.1085568326947643E-4</v>
      </c>
      <c r="J163" s="2">
        <v>5.4916985951468707E-3</v>
      </c>
      <c r="K163" s="2">
        <v>1.6602809706257981E-3</v>
      </c>
      <c r="L163" s="2">
        <v>2.4265644955300128E-3</v>
      </c>
      <c r="M163" s="2">
        <v>1.1494252873563218E-3</v>
      </c>
      <c r="N163" s="2">
        <v>5.2362707535121332E-3</v>
      </c>
      <c r="O163" s="2">
        <v>1.7879948914431673E-3</v>
      </c>
      <c r="P163" s="2">
        <v>3.0651340996168583E-3</v>
      </c>
      <c r="Q163" s="2">
        <v>1.0217113665389529E-3</v>
      </c>
      <c r="R163" s="2">
        <v>4.9808429118773949E-3</v>
      </c>
      <c r="S163" s="2">
        <v>3.8314176245210726E-3</v>
      </c>
      <c r="T163" s="2">
        <v>1.277139208173691E-3</v>
      </c>
      <c r="U163" s="2">
        <v>6.3856960408684551E-4</v>
      </c>
      <c r="V163" s="2">
        <v>1.9157088122605363E-3</v>
      </c>
      <c r="W163" s="2">
        <v>1.6602809706257981E-3</v>
      </c>
      <c r="X163" s="2">
        <v>1.277139208173691E-3</v>
      </c>
      <c r="Y163" s="2">
        <v>0</v>
      </c>
      <c r="Z163" s="2">
        <v>1.5325670498084292E-3</v>
      </c>
      <c r="AA163" s="2">
        <v>8.8122605363984679E-3</v>
      </c>
      <c r="AB163" s="2">
        <v>2.1711366538952745E-3</v>
      </c>
      <c r="AC163" s="2">
        <v>0.93128991060025546</v>
      </c>
      <c r="AD163" s="2">
        <v>2.5542784163473821E-4</v>
      </c>
      <c r="AE163" s="2">
        <v>5.1085568326947643E-4</v>
      </c>
      <c r="AF163" s="4"/>
      <c r="AG163" s="4"/>
    </row>
    <row r="164" spans="1:33" x14ac:dyDescent="0.2">
      <c r="A164" t="s">
        <v>54</v>
      </c>
      <c r="B164" s="2">
        <v>5.3637277908146158E-4</v>
      </c>
      <c r="C164" s="2">
        <v>8.7160576600737517E-4</v>
      </c>
      <c r="D164" s="2">
        <v>1.9443513241702984E-3</v>
      </c>
      <c r="E164" s="2">
        <v>1.4079785450888367E-3</v>
      </c>
      <c r="F164" s="2">
        <v>3.5534696614146831E-3</v>
      </c>
      <c r="G164" s="2">
        <v>1.810258129399933E-3</v>
      </c>
      <c r="H164" s="2">
        <v>6.7046597385182698E-5</v>
      </c>
      <c r="I164" s="2">
        <v>6.7046597385182698E-5</v>
      </c>
      <c r="J164" s="2">
        <v>1.0727455581629232E-3</v>
      </c>
      <c r="K164" s="2">
        <v>3.3523298692591353E-4</v>
      </c>
      <c r="L164" s="2">
        <v>8.0455916862219243E-4</v>
      </c>
      <c r="M164" s="2">
        <v>2.0113979215554811E-4</v>
      </c>
      <c r="N164" s="2">
        <v>6.4364733489775394E-3</v>
      </c>
      <c r="O164" s="2">
        <v>6.7046597385182706E-4</v>
      </c>
      <c r="P164" s="2">
        <v>4.3580288300368759E-3</v>
      </c>
      <c r="Q164" s="2">
        <v>6.7046597385182706E-4</v>
      </c>
      <c r="R164" s="2">
        <v>1.8773047267851156E-3</v>
      </c>
      <c r="S164" s="2">
        <v>1.810258129399933E-3</v>
      </c>
      <c r="T164" s="2">
        <v>5.3637277908146158E-4</v>
      </c>
      <c r="U164" s="2">
        <v>3.3523298692591353E-4</v>
      </c>
      <c r="V164" s="2">
        <v>1.2738853503184713E-3</v>
      </c>
      <c r="W164" s="2">
        <v>2.279584311096212E-3</v>
      </c>
      <c r="X164" s="2">
        <v>2.0113979215554811E-4</v>
      </c>
      <c r="Y164" s="2">
        <v>0</v>
      </c>
      <c r="Z164" s="2">
        <v>2.0113979215554811E-4</v>
      </c>
      <c r="AA164" s="2">
        <v>1.9443513241702984E-3</v>
      </c>
      <c r="AB164" s="2">
        <v>1.5219577606436474E-2</v>
      </c>
      <c r="AC164" s="2">
        <v>1.8773047267851156E-3</v>
      </c>
      <c r="AD164" s="2">
        <v>0.90291652698625546</v>
      </c>
      <c r="AE164" s="2">
        <v>4.4720080455916862E-2</v>
      </c>
      <c r="AF164" s="4"/>
      <c r="AG164" s="4"/>
    </row>
    <row r="165" spans="1:33" x14ac:dyDescent="0.2">
      <c r="A165" t="s">
        <v>55</v>
      </c>
      <c r="B165" s="2">
        <v>6.3136748457454442E-3</v>
      </c>
      <c r="C165" s="2">
        <v>2.2958817620892524E-3</v>
      </c>
      <c r="D165" s="2">
        <v>7.748600947051227E-3</v>
      </c>
      <c r="E165" s="2">
        <v>4.5917635241785049E-3</v>
      </c>
      <c r="F165" s="2">
        <v>6.6006600660066007E-3</v>
      </c>
      <c r="G165" s="2">
        <v>6.4571674558760225E-3</v>
      </c>
      <c r="H165" s="2">
        <v>8.6095566078346966E-4</v>
      </c>
      <c r="I165" s="2">
        <v>1.1479408810446262E-3</v>
      </c>
      <c r="J165" s="2">
        <v>8.4660639977041183E-3</v>
      </c>
      <c r="K165" s="2">
        <v>1.8654039316975176E-3</v>
      </c>
      <c r="L165" s="2">
        <v>2.7263595924809873E-3</v>
      </c>
      <c r="M165" s="2">
        <v>4.0177930836561918E-3</v>
      </c>
      <c r="N165" s="2">
        <v>1.7936576266322283E-2</v>
      </c>
      <c r="O165" s="2">
        <v>3.3003300330033004E-3</v>
      </c>
      <c r="P165" s="2">
        <v>8.8965418280958532E-3</v>
      </c>
      <c r="Q165" s="2">
        <v>4.8787487444396614E-3</v>
      </c>
      <c r="R165" s="2">
        <v>1.6358157554885924E-2</v>
      </c>
      <c r="S165" s="2">
        <v>2.8698522026115655E-3</v>
      </c>
      <c r="T165" s="2">
        <v>4.16128569378677E-3</v>
      </c>
      <c r="U165" s="2">
        <v>2.582866982350409E-3</v>
      </c>
      <c r="V165" s="2">
        <v>7.748600947051227E-3</v>
      </c>
      <c r="W165" s="2">
        <v>3.5873152532644569E-3</v>
      </c>
      <c r="X165" s="2">
        <v>1.7219113215669393E-3</v>
      </c>
      <c r="Y165" s="2">
        <v>0</v>
      </c>
      <c r="Z165" s="2">
        <v>1.578418711436361E-3</v>
      </c>
      <c r="AA165" s="2">
        <v>3.486870426173052E-2</v>
      </c>
      <c r="AB165" s="2">
        <v>0.47496053953221407</v>
      </c>
      <c r="AC165" s="2">
        <v>1.1766394030707419E-2</v>
      </c>
      <c r="AD165" s="2">
        <v>5.2374802697661073E-2</v>
      </c>
      <c r="AE165" s="2">
        <v>0.29731668819055818</v>
      </c>
      <c r="AF165" s="4"/>
      <c r="AG165" s="4"/>
    </row>
    <row r="166" spans="1:33" x14ac:dyDescent="0.2">
      <c r="A166" t="s">
        <v>56</v>
      </c>
      <c r="B166" s="2">
        <v>0</v>
      </c>
      <c r="C166" s="2">
        <v>1.8096272167933406E-4</v>
      </c>
      <c r="D166" s="2">
        <v>5.428881650380022E-4</v>
      </c>
      <c r="E166" s="2">
        <v>7.2385088671733622E-4</v>
      </c>
      <c r="F166" s="2">
        <v>1.8096272167933406E-4</v>
      </c>
      <c r="G166" s="2">
        <v>1.2667390517553383E-3</v>
      </c>
      <c r="H166" s="2">
        <v>1.8096272167933406E-4</v>
      </c>
      <c r="I166" s="2">
        <v>0</v>
      </c>
      <c r="J166" s="2">
        <v>1.4477017734346724E-3</v>
      </c>
      <c r="K166" s="2">
        <v>9.0481360839667025E-4</v>
      </c>
      <c r="L166" s="2">
        <v>1.8096272167933406E-4</v>
      </c>
      <c r="M166" s="2">
        <v>5.428881650380022E-4</v>
      </c>
      <c r="N166" s="2">
        <v>2.7144408251900108E-3</v>
      </c>
      <c r="O166" s="2">
        <v>3.6192544335866811E-4</v>
      </c>
      <c r="P166" s="2">
        <v>9.0481360839667025E-4</v>
      </c>
      <c r="Q166" s="2">
        <v>5.428881650380022E-4</v>
      </c>
      <c r="R166" s="2">
        <v>1.0857763300760044E-3</v>
      </c>
      <c r="S166" s="2">
        <v>9.0481360839667025E-4</v>
      </c>
      <c r="T166" s="2">
        <v>3.6192544335866811E-4</v>
      </c>
      <c r="U166" s="2">
        <v>0</v>
      </c>
      <c r="V166" s="2">
        <v>1.8096272167933406E-4</v>
      </c>
      <c r="W166" s="2">
        <v>1.6286644951140066E-3</v>
      </c>
      <c r="X166" s="2">
        <v>0</v>
      </c>
      <c r="Y166" s="2">
        <v>0</v>
      </c>
      <c r="Z166" s="2">
        <v>7.2385088671733622E-4</v>
      </c>
      <c r="AA166" s="2">
        <v>4.1621425986246834E-3</v>
      </c>
      <c r="AB166" s="2">
        <v>1.1943539630836048E-2</v>
      </c>
      <c r="AC166" s="2">
        <v>1.0857763300760044E-3</v>
      </c>
      <c r="AD166" s="2">
        <v>3.6011581614187479E-2</v>
      </c>
      <c r="AE166" s="2">
        <v>0.93123416576185303</v>
      </c>
      <c r="AF166" s="4"/>
      <c r="AG166" s="4"/>
    </row>
    <row r="167" spans="1:33" x14ac:dyDescent="0.2">
      <c r="A167" t="s">
        <v>57</v>
      </c>
      <c r="B167" s="2">
        <v>7.3989755264655659E-3</v>
      </c>
      <c r="C167" s="2">
        <v>3.9840637450199202E-3</v>
      </c>
      <c r="D167" s="2">
        <v>1.5367103016505406E-2</v>
      </c>
      <c r="E167" s="2">
        <v>1.0244735344336939E-2</v>
      </c>
      <c r="F167" s="2">
        <v>1.2521343198634035E-2</v>
      </c>
      <c r="G167" s="2">
        <v>1.707455890722823E-2</v>
      </c>
      <c r="H167" s="2">
        <v>6.2606715993170177E-3</v>
      </c>
      <c r="I167" s="2">
        <v>5.6915196357427435E-4</v>
      </c>
      <c r="J167" s="2">
        <v>2.2766078542970972E-2</v>
      </c>
      <c r="K167" s="2">
        <v>1.0244735344336939E-2</v>
      </c>
      <c r="L167" s="2">
        <v>9.1064314171883896E-3</v>
      </c>
      <c r="M167" s="2">
        <v>2.2766078542970974E-3</v>
      </c>
      <c r="N167" s="2">
        <v>0.10130904951622083</v>
      </c>
      <c r="O167" s="2">
        <v>5.1223676721684694E-3</v>
      </c>
      <c r="P167" s="2">
        <v>1.0244735344336939E-2</v>
      </c>
      <c r="Q167" s="2">
        <v>4.5532157085941948E-3</v>
      </c>
      <c r="R167" s="2">
        <v>2.105862265224815E-2</v>
      </c>
      <c r="S167" s="2">
        <v>1.8212862834376779E-2</v>
      </c>
      <c r="T167" s="2">
        <v>5.6915196357427431E-3</v>
      </c>
      <c r="U167" s="2">
        <v>5.6915196357427431E-3</v>
      </c>
      <c r="V167" s="2">
        <v>9.1064314171883896E-3</v>
      </c>
      <c r="W167" s="2">
        <v>7.3989755264655659E-3</v>
      </c>
      <c r="X167" s="2">
        <v>1.1383039271485487E-3</v>
      </c>
      <c r="Y167" s="2">
        <v>5.6915196357427435E-4</v>
      </c>
      <c r="Z167" s="2">
        <v>6.8298235628912922E-3</v>
      </c>
      <c r="AA167" s="2">
        <v>6.2606715993170178E-2</v>
      </c>
      <c r="AB167" s="2">
        <v>8.5941946499715427E-2</v>
      </c>
      <c r="AC167" s="2">
        <v>2.6750142287990893E-2</v>
      </c>
      <c r="AD167" s="2">
        <v>0.36254980079681276</v>
      </c>
      <c r="AE167" s="2">
        <v>0.14741035856573706</v>
      </c>
      <c r="AF167" s="4"/>
      <c r="AG167" s="4"/>
    </row>
  </sheetData>
  <conditionalFormatting sqref="B86:G86 B87:AG167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F7D3EF0-659F-0E4E-A8B0-1F828E540576}</x14:id>
        </ext>
      </extLst>
    </cfRule>
  </conditionalFormatting>
  <conditionalFormatting sqref="H86:Y86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9886C38-CB88-144D-817A-29D2CB90E591}</x14:id>
        </ext>
      </extLst>
    </cfRule>
  </conditionalFormatting>
  <conditionalFormatting sqref="Z86">
    <cfRule type="dataBar" priority="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4E20A80-927B-6746-8BC3-C89DA09718A6}</x14:id>
        </ext>
      </extLst>
    </cfRule>
  </conditionalFormatting>
  <conditionalFormatting sqref="AA86:AG86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3BD9910-9DDC-954D-BDD7-CA4AF0DEEA1A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F7D3EF0-659F-0E4E-A8B0-1F828E54057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86:G86 B87:AG167</xm:sqref>
        </x14:conditionalFormatting>
        <x14:conditionalFormatting xmlns:xm="http://schemas.microsoft.com/office/excel/2006/main">
          <x14:cfRule type="dataBar" id="{09886C38-CB88-144D-817A-29D2CB90E59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86:Y86</xm:sqref>
        </x14:conditionalFormatting>
        <x14:conditionalFormatting xmlns:xm="http://schemas.microsoft.com/office/excel/2006/main">
          <x14:cfRule type="dataBar" id="{64E20A80-927B-6746-8BC3-C89DA09718A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Z86</xm:sqref>
        </x14:conditionalFormatting>
        <x14:conditionalFormatting xmlns:xm="http://schemas.microsoft.com/office/excel/2006/main">
          <x14:cfRule type="dataBar" id="{33BD9910-9DDC-954D-BDD7-CA4AF0DEEA1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A86:AG8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F1A7D9-712E-E947-945E-897E67AA8666}">
  <dimension ref="A1:I12"/>
  <sheetViews>
    <sheetView workbookViewId="0">
      <selection activeCell="B2" sqref="A1:I12"/>
    </sheetView>
  </sheetViews>
  <sheetFormatPr baseColWidth="10" defaultRowHeight="16" x14ac:dyDescent="0.2"/>
  <sheetData>
    <row r="1" spans="1:9" ht="17" x14ac:dyDescent="0.2">
      <c r="A1" s="7" t="s">
        <v>58</v>
      </c>
      <c r="B1" s="5" t="s">
        <v>62</v>
      </c>
      <c r="C1" s="5" t="s">
        <v>63</v>
      </c>
      <c r="D1" s="5" t="s">
        <v>64</v>
      </c>
      <c r="E1" s="5" t="s">
        <v>25</v>
      </c>
      <c r="F1" s="5" t="s">
        <v>65</v>
      </c>
      <c r="G1" s="5" t="s">
        <v>26</v>
      </c>
      <c r="H1" s="5" t="s">
        <v>66</v>
      </c>
      <c r="I1" s="5" t="s">
        <v>27</v>
      </c>
    </row>
    <row r="2" spans="1:9" x14ac:dyDescent="0.2">
      <c r="A2" s="5" t="s">
        <v>62</v>
      </c>
      <c r="B2" s="6">
        <v>17504</v>
      </c>
      <c r="C2" s="6">
        <v>567</v>
      </c>
      <c r="D2" s="6">
        <v>222</v>
      </c>
      <c r="E2" s="6">
        <v>440</v>
      </c>
      <c r="F2" s="6">
        <v>196</v>
      </c>
      <c r="G2" s="6">
        <v>828</v>
      </c>
      <c r="H2" s="6">
        <v>118</v>
      </c>
      <c r="I2" s="6">
        <v>1009</v>
      </c>
    </row>
    <row r="3" spans="1:9" x14ac:dyDescent="0.2">
      <c r="A3" s="5" t="s">
        <v>63</v>
      </c>
      <c r="B3" s="6">
        <v>783</v>
      </c>
      <c r="C3" s="6">
        <v>10558</v>
      </c>
      <c r="D3" s="6">
        <v>243</v>
      </c>
      <c r="E3" s="6">
        <v>2278</v>
      </c>
      <c r="F3" s="6">
        <v>394</v>
      </c>
      <c r="G3" s="6">
        <v>633</v>
      </c>
      <c r="H3" s="6">
        <v>126</v>
      </c>
      <c r="I3" s="6">
        <v>637</v>
      </c>
    </row>
    <row r="4" spans="1:9" ht="70" x14ac:dyDescent="0.2">
      <c r="A4" s="5" t="s">
        <v>67</v>
      </c>
      <c r="B4" s="6">
        <v>45</v>
      </c>
      <c r="C4" s="6">
        <v>2</v>
      </c>
      <c r="D4" s="6">
        <v>1389</v>
      </c>
      <c r="E4" s="6">
        <v>17</v>
      </c>
      <c r="F4" s="6">
        <v>1</v>
      </c>
      <c r="G4" s="6">
        <v>6</v>
      </c>
      <c r="H4" s="6">
        <v>5</v>
      </c>
      <c r="I4" s="6">
        <v>7</v>
      </c>
    </row>
    <row r="5" spans="1:9" x14ac:dyDescent="0.2">
      <c r="A5" s="5" t="s">
        <v>50</v>
      </c>
      <c r="B5" s="6">
        <v>27</v>
      </c>
      <c r="C5" s="6">
        <v>2</v>
      </c>
      <c r="D5" s="6">
        <v>16</v>
      </c>
      <c r="E5" s="6">
        <v>4604</v>
      </c>
      <c r="F5" s="6">
        <v>2</v>
      </c>
      <c r="G5" s="6">
        <v>46</v>
      </c>
      <c r="H5" s="6">
        <v>9</v>
      </c>
      <c r="I5" s="6">
        <v>29</v>
      </c>
    </row>
    <row r="6" spans="1:9" x14ac:dyDescent="0.2">
      <c r="A6" s="5" t="s">
        <v>68</v>
      </c>
      <c r="B6" s="6">
        <v>59</v>
      </c>
      <c r="C6" s="6">
        <v>6</v>
      </c>
      <c r="D6" s="6">
        <v>36</v>
      </c>
      <c r="E6" s="6">
        <v>80</v>
      </c>
      <c r="F6" s="6">
        <v>2113</v>
      </c>
      <c r="G6" s="6">
        <v>72</v>
      </c>
      <c r="H6" s="6">
        <v>18</v>
      </c>
      <c r="I6" s="6">
        <v>44</v>
      </c>
    </row>
    <row r="7" spans="1:9" x14ac:dyDescent="0.2">
      <c r="A7" s="5" t="s">
        <v>51</v>
      </c>
      <c r="B7" s="6">
        <v>13</v>
      </c>
      <c r="C7" s="6">
        <v>5</v>
      </c>
      <c r="D7" s="6">
        <v>9</v>
      </c>
      <c r="E7" s="6">
        <v>85</v>
      </c>
      <c r="F7" s="6">
        <v>12</v>
      </c>
      <c r="G7" s="6">
        <v>2340</v>
      </c>
      <c r="H7" s="6">
        <v>6</v>
      </c>
      <c r="I7" s="6">
        <v>16</v>
      </c>
    </row>
    <row r="8" spans="1:9" ht="42" x14ac:dyDescent="0.2">
      <c r="A8" s="5" t="s">
        <v>55</v>
      </c>
      <c r="B8" s="6">
        <v>8</v>
      </c>
      <c r="C8" s="6">
        <v>2</v>
      </c>
      <c r="D8" s="6">
        <v>4</v>
      </c>
      <c r="E8" s="6">
        <v>29</v>
      </c>
      <c r="F8" s="6">
        <v>2</v>
      </c>
      <c r="G8" s="6">
        <v>1114</v>
      </c>
      <c r="H8" s="6">
        <v>0</v>
      </c>
      <c r="I8" s="6">
        <v>9</v>
      </c>
    </row>
    <row r="9" spans="1:9" ht="56" x14ac:dyDescent="0.2">
      <c r="A9" s="5" t="s">
        <v>53</v>
      </c>
      <c r="B9" s="6">
        <v>9</v>
      </c>
      <c r="C9" s="6">
        <v>0</v>
      </c>
      <c r="D9" s="6">
        <v>8</v>
      </c>
      <c r="E9" s="6">
        <v>11</v>
      </c>
      <c r="F9" s="6">
        <v>1</v>
      </c>
      <c r="G9" s="6">
        <v>12</v>
      </c>
      <c r="H9" s="6">
        <v>956</v>
      </c>
      <c r="I9" s="6">
        <v>5</v>
      </c>
    </row>
    <row r="10" spans="1:9" ht="28" x14ac:dyDescent="0.2">
      <c r="A10" s="5" t="s">
        <v>52</v>
      </c>
      <c r="B10" s="6">
        <v>55</v>
      </c>
      <c r="C10" s="6">
        <v>2</v>
      </c>
      <c r="D10" s="6">
        <v>46</v>
      </c>
      <c r="E10" s="6">
        <v>58</v>
      </c>
      <c r="F10" s="6">
        <v>6</v>
      </c>
      <c r="G10" s="6">
        <v>60</v>
      </c>
      <c r="H10" s="6">
        <v>251</v>
      </c>
      <c r="I10" s="6">
        <v>4894</v>
      </c>
    </row>
    <row r="11" spans="1:9" ht="56" x14ac:dyDescent="0.2">
      <c r="A11" s="5" t="s">
        <v>56</v>
      </c>
      <c r="B11" s="6">
        <v>1</v>
      </c>
      <c r="C11" s="6">
        <v>1</v>
      </c>
      <c r="D11" s="6">
        <v>0</v>
      </c>
      <c r="E11" s="6">
        <v>4</v>
      </c>
      <c r="F11" s="6">
        <v>1</v>
      </c>
      <c r="G11" s="6">
        <v>439</v>
      </c>
      <c r="H11" s="6">
        <v>0</v>
      </c>
      <c r="I11" s="6">
        <v>0</v>
      </c>
    </row>
    <row r="12" spans="1:9" ht="56" x14ac:dyDescent="0.2">
      <c r="A12" s="5" t="s">
        <v>54</v>
      </c>
      <c r="B12" s="6">
        <v>8</v>
      </c>
      <c r="C12" s="6">
        <v>1</v>
      </c>
      <c r="D12" s="6">
        <v>8</v>
      </c>
      <c r="E12" s="6">
        <v>26</v>
      </c>
      <c r="F12" s="6">
        <v>4</v>
      </c>
      <c r="G12" s="6">
        <v>219</v>
      </c>
      <c r="H12" s="6">
        <v>4</v>
      </c>
      <c r="I12" s="6">
        <v>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9CDC3B-9A2E-1745-BE7A-96DE68564C1D}">
  <dimension ref="A1:P21"/>
  <sheetViews>
    <sheetView workbookViewId="0">
      <selection activeCell="C18" sqref="C18"/>
    </sheetView>
  </sheetViews>
  <sheetFormatPr baseColWidth="10" defaultRowHeight="16" x14ac:dyDescent="0.2"/>
  <sheetData>
    <row r="1" spans="1:16" ht="57" x14ac:dyDescent="0.2">
      <c r="A1" s="11" t="s">
        <v>58</v>
      </c>
      <c r="B1" s="8" t="s">
        <v>69</v>
      </c>
      <c r="C1" s="8" t="s">
        <v>70</v>
      </c>
      <c r="D1" s="8" t="s">
        <v>71</v>
      </c>
      <c r="E1" s="8" t="s">
        <v>72</v>
      </c>
      <c r="F1" s="8" t="s">
        <v>73</v>
      </c>
      <c r="G1" s="8" t="s">
        <v>74</v>
      </c>
      <c r="H1" s="8" t="s">
        <v>75</v>
      </c>
      <c r="I1" s="8" t="s">
        <v>76</v>
      </c>
      <c r="J1" s="8" t="s">
        <v>77</v>
      </c>
      <c r="K1" s="8" t="s">
        <v>78</v>
      </c>
      <c r="L1" s="8" t="s">
        <v>79</v>
      </c>
      <c r="M1" s="8" t="s">
        <v>68</v>
      </c>
      <c r="N1" s="8" t="s">
        <v>80</v>
      </c>
      <c r="O1" s="8" t="s">
        <v>81</v>
      </c>
      <c r="P1" s="8" t="s">
        <v>82</v>
      </c>
    </row>
    <row r="2" spans="1:16" x14ac:dyDescent="0.2">
      <c r="A2" s="9" t="s">
        <v>83</v>
      </c>
      <c r="B2" s="10">
        <v>8804</v>
      </c>
      <c r="C2" s="10">
        <v>2830</v>
      </c>
      <c r="D2" s="10">
        <v>12</v>
      </c>
      <c r="E2" s="10">
        <v>29</v>
      </c>
      <c r="F2" s="10">
        <v>4</v>
      </c>
      <c r="G2" s="10">
        <v>15</v>
      </c>
      <c r="H2" s="10">
        <v>2</v>
      </c>
      <c r="I2" s="10">
        <v>629</v>
      </c>
      <c r="J2" s="10">
        <v>21</v>
      </c>
      <c r="K2" s="10">
        <v>5</v>
      </c>
      <c r="L2" s="10">
        <v>12</v>
      </c>
      <c r="M2" s="10">
        <v>24</v>
      </c>
      <c r="N2" s="10">
        <v>3</v>
      </c>
      <c r="O2" s="10">
        <v>45</v>
      </c>
      <c r="P2" s="10">
        <v>10</v>
      </c>
    </row>
    <row r="3" spans="1:16" x14ac:dyDescent="0.2">
      <c r="A3" s="9" t="s">
        <v>84</v>
      </c>
      <c r="B3" s="10">
        <v>124</v>
      </c>
      <c r="C3" s="10">
        <v>70687</v>
      </c>
      <c r="D3" s="10">
        <v>221</v>
      </c>
      <c r="E3" s="10">
        <v>55</v>
      </c>
      <c r="F3" s="10">
        <v>23</v>
      </c>
      <c r="G3" s="10">
        <v>1255</v>
      </c>
      <c r="H3" s="10">
        <v>447</v>
      </c>
      <c r="I3" s="10">
        <v>218</v>
      </c>
      <c r="J3" s="10">
        <v>1053</v>
      </c>
      <c r="K3" s="10">
        <v>963</v>
      </c>
      <c r="L3" s="10">
        <v>220</v>
      </c>
      <c r="M3" s="10">
        <v>315</v>
      </c>
      <c r="N3" s="10">
        <v>244</v>
      </c>
      <c r="O3" s="10">
        <v>422</v>
      </c>
      <c r="P3" s="10">
        <v>254</v>
      </c>
    </row>
    <row r="4" spans="1:16" x14ac:dyDescent="0.2">
      <c r="A4" s="9" t="s">
        <v>85</v>
      </c>
      <c r="B4" s="10">
        <v>13</v>
      </c>
      <c r="C4" s="10">
        <v>34009</v>
      </c>
      <c r="D4" s="10">
        <v>17</v>
      </c>
      <c r="E4" s="10">
        <v>4</v>
      </c>
      <c r="F4" s="10">
        <v>2</v>
      </c>
      <c r="G4" s="10">
        <v>215</v>
      </c>
      <c r="H4" s="10">
        <v>86</v>
      </c>
      <c r="I4" s="10">
        <v>50</v>
      </c>
      <c r="J4" s="10">
        <v>281</v>
      </c>
      <c r="K4" s="10">
        <v>244</v>
      </c>
      <c r="L4" s="10">
        <v>48</v>
      </c>
      <c r="M4" s="10">
        <v>64</v>
      </c>
      <c r="N4" s="10">
        <v>35</v>
      </c>
      <c r="O4" s="10">
        <v>98</v>
      </c>
      <c r="P4" s="10">
        <v>49</v>
      </c>
    </row>
    <row r="5" spans="1:16" x14ac:dyDescent="0.2">
      <c r="A5" s="9" t="s">
        <v>86</v>
      </c>
      <c r="B5" s="10">
        <v>212</v>
      </c>
      <c r="C5" s="10">
        <v>954</v>
      </c>
      <c r="D5" s="10">
        <v>178</v>
      </c>
      <c r="E5" s="10">
        <v>15445</v>
      </c>
      <c r="F5" s="10">
        <v>2508</v>
      </c>
      <c r="G5" s="10">
        <v>63</v>
      </c>
      <c r="H5" s="10">
        <v>8</v>
      </c>
      <c r="I5" s="10">
        <v>138</v>
      </c>
      <c r="J5" s="10">
        <v>12</v>
      </c>
      <c r="K5" s="10">
        <v>6</v>
      </c>
      <c r="L5" s="10">
        <v>14</v>
      </c>
      <c r="M5" s="10">
        <v>27</v>
      </c>
      <c r="N5" s="10">
        <v>21</v>
      </c>
      <c r="O5" s="10">
        <v>100</v>
      </c>
      <c r="P5" s="10">
        <v>34</v>
      </c>
    </row>
    <row r="6" spans="1:16" x14ac:dyDescent="0.2">
      <c r="A6" s="9" t="s">
        <v>87</v>
      </c>
      <c r="B6" s="10">
        <v>0</v>
      </c>
      <c r="C6" s="10">
        <v>572</v>
      </c>
      <c r="D6" s="10">
        <v>0</v>
      </c>
      <c r="E6" s="10">
        <v>0</v>
      </c>
      <c r="F6" s="10">
        <v>0</v>
      </c>
      <c r="G6" s="10">
        <v>72</v>
      </c>
      <c r="H6" s="10">
        <v>1</v>
      </c>
      <c r="I6" s="10">
        <v>2</v>
      </c>
      <c r="J6" s="10">
        <v>1</v>
      </c>
      <c r="K6" s="10">
        <v>3</v>
      </c>
      <c r="L6" s="10">
        <v>0</v>
      </c>
      <c r="M6" s="10">
        <v>0</v>
      </c>
      <c r="N6" s="10">
        <v>0</v>
      </c>
      <c r="O6" s="10">
        <v>2</v>
      </c>
      <c r="P6" s="10">
        <v>0</v>
      </c>
    </row>
    <row r="7" spans="1:16" x14ac:dyDescent="0.2">
      <c r="A7" s="9" t="s">
        <v>88</v>
      </c>
      <c r="B7" s="10">
        <v>5</v>
      </c>
      <c r="C7" s="10">
        <v>388</v>
      </c>
      <c r="D7" s="10">
        <v>3</v>
      </c>
      <c r="E7" s="10">
        <v>12</v>
      </c>
      <c r="F7" s="10">
        <v>8</v>
      </c>
      <c r="G7" s="10">
        <v>13</v>
      </c>
      <c r="H7" s="10">
        <v>428</v>
      </c>
      <c r="I7" s="10">
        <v>1</v>
      </c>
      <c r="J7" s="10">
        <v>18</v>
      </c>
      <c r="K7" s="10">
        <v>7</v>
      </c>
      <c r="L7" s="10">
        <v>3</v>
      </c>
      <c r="M7" s="10">
        <v>0</v>
      </c>
      <c r="N7" s="10">
        <v>6</v>
      </c>
      <c r="O7" s="10">
        <v>5</v>
      </c>
      <c r="P7" s="10">
        <v>6</v>
      </c>
    </row>
    <row r="8" spans="1:16" x14ac:dyDescent="0.2">
      <c r="A8" s="9" t="s">
        <v>89</v>
      </c>
      <c r="B8" s="10">
        <v>6</v>
      </c>
      <c r="C8" s="10">
        <v>275</v>
      </c>
      <c r="D8" s="10">
        <v>22</v>
      </c>
      <c r="E8" s="10">
        <v>222</v>
      </c>
      <c r="F8" s="10">
        <v>26</v>
      </c>
      <c r="G8" s="10">
        <v>32</v>
      </c>
      <c r="H8" s="10">
        <v>6</v>
      </c>
      <c r="I8" s="10">
        <v>8989</v>
      </c>
      <c r="J8" s="10">
        <v>125</v>
      </c>
      <c r="K8" s="10">
        <v>24</v>
      </c>
      <c r="L8" s="10">
        <v>15</v>
      </c>
      <c r="M8" s="10">
        <v>15</v>
      </c>
      <c r="N8" s="10">
        <v>7</v>
      </c>
      <c r="O8" s="10">
        <v>89</v>
      </c>
      <c r="P8" s="10">
        <v>26</v>
      </c>
    </row>
    <row r="9" spans="1:16" x14ac:dyDescent="0.2">
      <c r="A9" s="9" t="s">
        <v>90</v>
      </c>
      <c r="B9" s="10">
        <v>2</v>
      </c>
      <c r="C9" s="10">
        <v>58</v>
      </c>
      <c r="D9" s="10">
        <v>1</v>
      </c>
      <c r="E9" s="10">
        <v>0</v>
      </c>
      <c r="F9" s="10">
        <v>0</v>
      </c>
      <c r="G9" s="10">
        <v>3</v>
      </c>
      <c r="H9" s="10">
        <v>2</v>
      </c>
      <c r="I9" s="10">
        <v>38</v>
      </c>
      <c r="J9" s="10">
        <v>447</v>
      </c>
      <c r="K9" s="10">
        <v>2</v>
      </c>
      <c r="L9" s="10">
        <v>0</v>
      </c>
      <c r="M9" s="10">
        <v>2</v>
      </c>
      <c r="N9" s="10">
        <v>1</v>
      </c>
      <c r="O9" s="10">
        <v>0</v>
      </c>
      <c r="P9" s="10">
        <v>0</v>
      </c>
    </row>
    <row r="10" spans="1:16" x14ac:dyDescent="0.2">
      <c r="A10" s="9" t="s">
        <v>91</v>
      </c>
      <c r="B10" s="10">
        <v>4</v>
      </c>
      <c r="C10" s="10">
        <v>60</v>
      </c>
      <c r="D10" s="10">
        <v>1</v>
      </c>
      <c r="E10" s="10">
        <v>5</v>
      </c>
      <c r="F10" s="10">
        <v>0</v>
      </c>
      <c r="G10" s="10">
        <v>3</v>
      </c>
      <c r="H10" s="10">
        <v>3</v>
      </c>
      <c r="I10" s="10">
        <v>90</v>
      </c>
      <c r="J10" s="10">
        <v>333</v>
      </c>
      <c r="K10" s="10">
        <v>9</v>
      </c>
      <c r="L10" s="10">
        <v>2</v>
      </c>
      <c r="M10" s="10">
        <v>7</v>
      </c>
      <c r="N10" s="10">
        <v>7</v>
      </c>
      <c r="O10" s="10">
        <v>4</v>
      </c>
      <c r="P10" s="10">
        <v>4</v>
      </c>
    </row>
    <row r="11" spans="1:16" x14ac:dyDescent="0.2">
      <c r="A11" s="9" t="s">
        <v>92</v>
      </c>
      <c r="B11" s="10">
        <v>2</v>
      </c>
      <c r="C11" s="10">
        <v>10</v>
      </c>
      <c r="D11" s="10">
        <v>0</v>
      </c>
      <c r="E11" s="10">
        <v>5</v>
      </c>
      <c r="F11" s="10">
        <v>0</v>
      </c>
      <c r="G11" s="10">
        <v>1</v>
      </c>
      <c r="H11" s="10">
        <v>0</v>
      </c>
      <c r="I11" s="10">
        <v>25</v>
      </c>
      <c r="J11" s="10">
        <v>32</v>
      </c>
      <c r="K11" s="10">
        <v>0</v>
      </c>
      <c r="L11" s="10">
        <v>0</v>
      </c>
      <c r="M11" s="10">
        <v>0</v>
      </c>
      <c r="N11" s="10">
        <v>1</v>
      </c>
      <c r="O11" s="10">
        <v>0</v>
      </c>
      <c r="P11" s="10">
        <v>0</v>
      </c>
    </row>
    <row r="12" spans="1:16" x14ac:dyDescent="0.2">
      <c r="A12" s="9" t="s">
        <v>93</v>
      </c>
      <c r="B12" s="10">
        <v>0</v>
      </c>
      <c r="C12" s="10">
        <v>26</v>
      </c>
      <c r="D12" s="10">
        <v>0</v>
      </c>
      <c r="E12" s="10">
        <v>1</v>
      </c>
      <c r="F12" s="10">
        <v>0</v>
      </c>
      <c r="G12" s="10">
        <v>0</v>
      </c>
      <c r="H12" s="10">
        <v>3</v>
      </c>
      <c r="I12" s="10">
        <v>21</v>
      </c>
      <c r="J12" s="10">
        <v>501</v>
      </c>
      <c r="K12" s="10">
        <v>14</v>
      </c>
      <c r="L12" s="10">
        <v>3</v>
      </c>
      <c r="M12" s="10">
        <v>3</v>
      </c>
      <c r="N12" s="10">
        <v>4</v>
      </c>
      <c r="O12" s="10">
        <v>3</v>
      </c>
      <c r="P12" s="10">
        <v>1</v>
      </c>
    </row>
    <row r="13" spans="1:16" x14ac:dyDescent="0.2">
      <c r="A13" s="9" t="s">
        <v>94</v>
      </c>
      <c r="B13" s="10">
        <v>1</v>
      </c>
      <c r="C13" s="10">
        <v>20</v>
      </c>
      <c r="D13" s="10">
        <v>1</v>
      </c>
      <c r="E13" s="10">
        <v>3</v>
      </c>
      <c r="F13" s="10">
        <v>0</v>
      </c>
      <c r="G13" s="10">
        <v>2</v>
      </c>
      <c r="H13" s="10">
        <v>0</v>
      </c>
      <c r="I13" s="10">
        <v>10</v>
      </c>
      <c r="J13" s="10">
        <v>100</v>
      </c>
      <c r="K13" s="10">
        <v>12</v>
      </c>
      <c r="L13" s="10">
        <v>0</v>
      </c>
      <c r="M13" s="10">
        <v>8</v>
      </c>
      <c r="N13" s="10">
        <v>16</v>
      </c>
      <c r="O13" s="10">
        <v>4</v>
      </c>
      <c r="P13" s="10">
        <v>1</v>
      </c>
    </row>
    <row r="14" spans="1:16" x14ac:dyDescent="0.2">
      <c r="A14" s="9" t="s">
        <v>52</v>
      </c>
      <c r="B14" s="10">
        <v>5</v>
      </c>
      <c r="C14" s="10">
        <v>229</v>
      </c>
      <c r="D14" s="10">
        <v>6</v>
      </c>
      <c r="E14" s="10">
        <v>4</v>
      </c>
      <c r="F14" s="10">
        <v>0</v>
      </c>
      <c r="G14" s="10">
        <v>10</v>
      </c>
      <c r="H14" s="10">
        <v>5</v>
      </c>
      <c r="I14" s="10">
        <v>8</v>
      </c>
      <c r="J14" s="10">
        <v>20</v>
      </c>
      <c r="K14" s="10">
        <v>2543</v>
      </c>
      <c r="L14" s="10">
        <v>227</v>
      </c>
      <c r="M14" s="10">
        <v>5</v>
      </c>
      <c r="N14" s="10">
        <v>8</v>
      </c>
      <c r="O14" s="10">
        <v>12</v>
      </c>
      <c r="P14" s="10">
        <v>11</v>
      </c>
    </row>
    <row r="15" spans="1:16" x14ac:dyDescent="0.2">
      <c r="A15" s="9" t="s">
        <v>53</v>
      </c>
      <c r="B15" s="10">
        <v>0</v>
      </c>
      <c r="C15" s="10">
        <v>7</v>
      </c>
      <c r="D15" s="10">
        <v>0</v>
      </c>
      <c r="E15" s="10">
        <v>4</v>
      </c>
      <c r="F15" s="10">
        <v>0</v>
      </c>
      <c r="G15" s="10">
        <v>0</v>
      </c>
      <c r="H15" s="10">
        <v>1</v>
      </c>
      <c r="I15" s="10">
        <v>1</v>
      </c>
      <c r="J15" s="10">
        <v>9</v>
      </c>
      <c r="K15" s="10">
        <v>4</v>
      </c>
      <c r="L15" s="10">
        <v>473</v>
      </c>
      <c r="M15" s="10">
        <v>1</v>
      </c>
      <c r="N15" s="10">
        <v>0</v>
      </c>
      <c r="O15" s="10">
        <v>0</v>
      </c>
      <c r="P15" s="10">
        <v>0</v>
      </c>
    </row>
    <row r="16" spans="1:16" x14ac:dyDescent="0.2">
      <c r="A16" s="9" t="s">
        <v>68</v>
      </c>
      <c r="B16" s="10">
        <v>9</v>
      </c>
      <c r="C16" s="10">
        <v>189</v>
      </c>
      <c r="D16" s="10">
        <v>9</v>
      </c>
      <c r="E16" s="10">
        <v>28</v>
      </c>
      <c r="F16" s="10">
        <v>4</v>
      </c>
      <c r="G16" s="10">
        <v>15</v>
      </c>
      <c r="H16" s="10">
        <v>5</v>
      </c>
      <c r="I16" s="10">
        <v>11</v>
      </c>
      <c r="J16" s="10">
        <v>7</v>
      </c>
      <c r="K16" s="10">
        <v>9</v>
      </c>
      <c r="L16" s="10">
        <v>4</v>
      </c>
      <c r="M16" s="10">
        <v>557</v>
      </c>
      <c r="N16" s="10">
        <v>8</v>
      </c>
      <c r="O16" s="10">
        <v>15</v>
      </c>
      <c r="P16" s="10">
        <v>4</v>
      </c>
    </row>
    <row r="17" spans="1:16" x14ac:dyDescent="0.2">
      <c r="A17" s="9" t="s">
        <v>57</v>
      </c>
      <c r="B17" s="10">
        <v>9</v>
      </c>
      <c r="C17" s="10">
        <v>82</v>
      </c>
      <c r="D17" s="10">
        <v>6</v>
      </c>
      <c r="E17" s="10">
        <v>23</v>
      </c>
      <c r="F17" s="10">
        <v>3</v>
      </c>
      <c r="G17" s="10">
        <v>11</v>
      </c>
      <c r="H17" s="10">
        <v>4</v>
      </c>
      <c r="I17" s="10">
        <v>10</v>
      </c>
      <c r="J17" s="10">
        <v>12</v>
      </c>
      <c r="K17" s="10">
        <v>13</v>
      </c>
      <c r="L17" s="10">
        <v>5</v>
      </c>
      <c r="M17" s="10">
        <v>54</v>
      </c>
      <c r="N17" s="10">
        <v>114</v>
      </c>
      <c r="O17" s="10">
        <v>27</v>
      </c>
      <c r="P17" s="10">
        <v>17</v>
      </c>
    </row>
    <row r="18" spans="1:16" x14ac:dyDescent="0.2">
      <c r="A18" s="9" t="s">
        <v>54</v>
      </c>
      <c r="B18" s="10">
        <v>12</v>
      </c>
      <c r="C18" s="10">
        <v>155</v>
      </c>
      <c r="D18" s="10">
        <v>4</v>
      </c>
      <c r="E18" s="10">
        <v>36</v>
      </c>
      <c r="F18" s="10">
        <v>5</v>
      </c>
      <c r="G18" s="10">
        <v>6</v>
      </c>
      <c r="H18" s="10">
        <v>8</v>
      </c>
      <c r="I18" s="10">
        <v>2</v>
      </c>
      <c r="J18" s="10">
        <v>13</v>
      </c>
      <c r="K18" s="10">
        <v>11</v>
      </c>
      <c r="L18" s="10">
        <v>1</v>
      </c>
      <c r="M18" s="10">
        <v>18</v>
      </c>
      <c r="N18" s="10">
        <v>2522</v>
      </c>
      <c r="O18" s="10">
        <v>66</v>
      </c>
      <c r="P18" s="10">
        <v>37</v>
      </c>
    </row>
    <row r="19" spans="1:16" x14ac:dyDescent="0.2">
      <c r="A19" s="9" t="s">
        <v>56</v>
      </c>
      <c r="B19" s="10">
        <v>3</v>
      </c>
      <c r="C19" s="10">
        <v>379</v>
      </c>
      <c r="D19" s="10">
        <v>3</v>
      </c>
      <c r="E19" s="10">
        <v>6</v>
      </c>
      <c r="F19" s="10">
        <v>0</v>
      </c>
      <c r="G19" s="10">
        <v>0</v>
      </c>
      <c r="H19" s="10">
        <v>0</v>
      </c>
      <c r="I19" s="10">
        <v>9</v>
      </c>
      <c r="J19" s="10">
        <v>2</v>
      </c>
      <c r="K19" s="10">
        <v>1</v>
      </c>
      <c r="L19" s="10">
        <v>0</v>
      </c>
      <c r="M19" s="10">
        <v>1</v>
      </c>
      <c r="N19" s="10">
        <v>208</v>
      </c>
      <c r="O19" s="10">
        <v>33</v>
      </c>
      <c r="P19" s="10">
        <v>54</v>
      </c>
    </row>
    <row r="20" spans="1:16" x14ac:dyDescent="0.2">
      <c r="A20" s="9" t="s">
        <v>51</v>
      </c>
      <c r="B20" s="10">
        <v>9</v>
      </c>
      <c r="C20" s="10">
        <v>167</v>
      </c>
      <c r="D20" s="10">
        <v>5</v>
      </c>
      <c r="E20" s="10">
        <v>20</v>
      </c>
      <c r="F20" s="10">
        <v>5</v>
      </c>
      <c r="G20" s="10">
        <v>13</v>
      </c>
      <c r="H20" s="10">
        <v>5</v>
      </c>
      <c r="I20" s="10">
        <v>22</v>
      </c>
      <c r="J20" s="10">
        <v>26</v>
      </c>
      <c r="K20" s="10">
        <v>9</v>
      </c>
      <c r="L20" s="10">
        <v>2</v>
      </c>
      <c r="M20" s="10">
        <v>10</v>
      </c>
      <c r="N20" s="10">
        <v>202</v>
      </c>
      <c r="O20" s="10">
        <v>2594</v>
      </c>
      <c r="P20" s="10">
        <v>59</v>
      </c>
    </row>
    <row r="21" spans="1:16" x14ac:dyDescent="0.2">
      <c r="A21" s="9" t="s">
        <v>55</v>
      </c>
      <c r="B21" s="10">
        <v>0</v>
      </c>
      <c r="C21" s="10">
        <v>42</v>
      </c>
      <c r="D21" s="10">
        <v>1</v>
      </c>
      <c r="E21" s="10">
        <v>8</v>
      </c>
      <c r="F21" s="10">
        <v>0</v>
      </c>
      <c r="G21" s="10">
        <v>5</v>
      </c>
      <c r="H21" s="10">
        <v>0</v>
      </c>
      <c r="I21" s="10">
        <v>2</v>
      </c>
      <c r="J21" s="10">
        <v>6</v>
      </c>
      <c r="K21" s="10">
        <v>7</v>
      </c>
      <c r="L21" s="10">
        <v>2</v>
      </c>
      <c r="M21" s="10">
        <v>3</v>
      </c>
      <c r="N21" s="10">
        <v>37</v>
      </c>
      <c r="O21" s="10">
        <v>246</v>
      </c>
      <c r="P21" s="10">
        <v>10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nel a</vt:lpstr>
      <vt:lpstr>Panel b</vt:lpstr>
      <vt:lpstr>Panel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11T08:37:55Z</dcterms:created>
  <dcterms:modified xsi:type="dcterms:W3CDTF">2023-05-19T19:20:43Z</dcterms:modified>
</cp:coreProperties>
</file>